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definedNames>
    <definedName function="false" hidden="true" localSheetId="0" name="_xlnm._FilterDatabase" vbProcedure="false">Sheet0!$C$1:$C$6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0" uniqueCount="1143">
  <si>
    <t xml:space="preserve">© 2000-2018 QIAGEN. All rights reserved.</t>
  </si>
  <si>
    <t xml:space="preserve">Ingenuity Canonical Pathways</t>
  </si>
  <si>
    <t xml:space="preserve">AnalysisName</t>
  </si>
  <si>
    <t xml:space="preserve"> -log(p-value)</t>
  </si>
  <si>
    <t xml:space="preserve">Ratio</t>
  </si>
  <si>
    <t xml:space="preserve">z-score</t>
  </si>
  <si>
    <t xml:space="preserve">Molecules</t>
  </si>
  <si>
    <t xml:space="preserve">EIF2 Signaling</t>
  </si>
  <si>
    <r>
      <rPr>
        <sz val="10"/>
        <rFont val="Arial"/>
        <family val="2"/>
      </rPr>
      <t xml:space="preserve">Differentially_expressed_statistics_WP20181008 - 2018-11-19 08:42 </t>
    </r>
    <r>
      <rPr>
        <sz val="10"/>
        <rFont val="Noto Sans"/>
        <family val="2"/>
      </rPr>
      <t xml:space="preserve">上午</t>
    </r>
  </si>
  <si>
    <t xml:space="preserve">RPL27A,RPL8,RPS16,RPS3A,RPL23A,RPL39,HSPA5,RPL7A,RPS4X,RPS11,RPL28,RPL7,RPSA,RPS14</t>
  </si>
  <si>
    <r>
      <rPr>
        <sz val="10"/>
        <rFont val="Arial"/>
        <family val="2"/>
      </rPr>
      <t xml:space="preserve">RNAseq_TT_20181025 - 2018-11-18 11:28 </t>
    </r>
    <r>
      <rPr>
        <sz val="10"/>
        <rFont val="Noto Sans"/>
        <family val="2"/>
      </rPr>
      <t xml:space="preserve">下午</t>
    </r>
  </si>
  <si>
    <t xml:space="preserve">RAP2B,EIF2AK4,PIK3CA,DDIT3,ATF5,PIK3R1,HSPA5,RPL27A,EIF1,EIF3B,RPS13,EIF5,RPS17,ATM,RPS19,AKT2,RPL4,ATF3,ACTB,RALB,EIF5B,EIF2S3,TRIB3,FAU,PIK3R3,WARS,RPS16,RRAS2,ACTA2,EIF4A3,RPL26L1,PPP1R15A,AGO4,EIF3K</t>
  </si>
  <si>
    <t xml:space="preserve">Glycolysis I</t>
  </si>
  <si>
    <t xml:space="preserve">ENO1,PKM,GAPDH,ALDOA</t>
  </si>
  <si>
    <t xml:space="preserve">ENO1,TPI1,ENO3,ALDOA,FBP1,PGAM4,PFKP,GAPDHS,FBP2</t>
  </si>
  <si>
    <t xml:space="preserve">mTOR Signaling</t>
  </si>
  <si>
    <t xml:space="preserve">TSC1,RPS16,RPS3A,RPS4X,RPS11,RPSA,RPS14</t>
  </si>
  <si>
    <t xml:space="preserve">RAP2B,PIK3CA,PIK3R1,VEGFB,PRKAG1,PGF,EIF4EBP1,EIF3B,RPS13,RPS6KB2,PRKCE,RPS17,PRKD3,PRKCA,ATM,RPS19,AKT2,DDIT4,RALB,MLST8,FAU,ATG13,PIK3R3,RHOV,RPS16,RRAS2,EIF4A3,PRKCH,FNBP1,EIF3K</t>
  </si>
  <si>
    <t xml:space="preserve">Glucocorticoid Receptor Signaling</t>
  </si>
  <si>
    <t xml:space="preserve">HSPA8,KRT16,HSPA9,KRT5,KRT2,HSPA5,KRT1,KRT10</t>
  </si>
  <si>
    <t xml:space="preserve">CD247,RAP2B,POLR2F,PIK3CA,ICAM1,POU2F2,SGK1,PIK3R1,SMAD3,HSPA1A/HSPA1B,TAF10,HSPA5,TAF13,PRKAG1,PTGES3,TSC22D3,HSP90B1,NFKBIA,NFAT5,HSP90AB1,PCK2,TGFB1,NFKBIB,ATM,AKT2,ACTB,RALB,CEBPB,PPP3CC,TSG101,TAF9B,POLR2G,PIK3R3,HSPA8,TRAF6,NFKBID,RRAS2,TGFB3,FKBP4,HSP90AA1,NR3C2,NPPA,JAK3</t>
  </si>
  <si>
    <t xml:space="preserve">Regulation of eIF4 and p70S6K Signaling</t>
  </si>
  <si>
    <t xml:space="preserve">RPS16,RPS3A,RPS4X,RPS11,RPSA,RPS14</t>
  </si>
  <si>
    <t xml:space="preserve">RAP2B,RPS19,PIK3CA,AKT2,PIK3R1,RALB,EIF2S3,EIF4EBP1,FAU,PIK3R3,RRAS2,EIF1,RPS16,EIF4EBP3,EIF3B,RPS13,EIF4A3,RPS17,AGO4,EIF3K,ATM</t>
  </si>
  <si>
    <t xml:space="preserve">14-3-3-mediated Signaling</t>
  </si>
  <si>
    <t xml:space="preserve">TSC1,TUBB4B,YWHAB,YWHAZ,TUBB</t>
  </si>
  <si>
    <t xml:space="preserve">RAP2B,PIK3CA,AKT2,PLCB2,TUBB3,TUBB4B,TNFRSF1A,PIK3R1,RALB,TUBG1,TUBA4A,GSK3A,PLCH2,PIK3R3,TUBA1A,RRAS2,PRKCE,PRKCH,TUBA1C,PRKD3,PRKCA,ATM</t>
  </si>
  <si>
    <t xml:space="preserve">Gluconeogenesis I</t>
  </si>
  <si>
    <t xml:space="preserve">ENO1,GAPDH,ALDOA</t>
  </si>
  <si>
    <t xml:space="preserve">ENO1,ENO3,ALDOA,FBP1,PGAM4,GAPDHS,FBP2</t>
  </si>
  <si>
    <t xml:space="preserve">Protein Ubiquitination Pathway</t>
  </si>
  <si>
    <t xml:space="preserve">B2M,HSPA8,HSPA9,HSPD1,HSPA5,PSMB6</t>
  </si>
  <si>
    <t xml:space="preserve">B2M,DNAJC17,CDC20,UBE2N,HSPA1A/HSPA1B,DNAJC3,DNAJC15,HSPA5,DNAJA1,DNAJB13,USP3,USP8,HSP90B1,SACS,HSP90AB1,DNAJC4,USP42,HSPE1,USP40,DNAJB1,DNAJC30,BIRC3,USP28,NEDD4,HSPH1,DNAJC27,PSMC4,MDM2,DNAJC25,PSMD3,PSMB6,UBE2L6,UBE2T,DNAJC11,HSPA8,TRAF6,USP44,PSMD12,UBR1,DNAJC18,HSP90AA1,PSMD1,DNAJB6,VHL,UBE2J2,HSPB1,BIRC2</t>
  </si>
  <si>
    <t xml:space="preserve">Unfolded protein response</t>
  </si>
  <si>
    <t xml:space="preserve">HSPA8,HSPA9,HSPA5</t>
  </si>
  <si>
    <t xml:space="preserve">CALR,DDIT3,ERN1,INSIG1,HSPH1,HSPA1A/HSPA1B,DNAJC3,CEBPB,HSPA5,CEBPG,HSPA8,SYVN1,HSP90B1,VCP,PPP1R15A,CD82</t>
  </si>
  <si>
    <t xml:space="preserve">p70S6K Signaling</t>
  </si>
  <si>
    <t xml:space="preserve">EEF2,YWHAB,YWHAZ,BCAP31</t>
  </si>
  <si>
    <t xml:space="preserve">RAP2B,IL4R,PIK3CA,PLCB2,AKT2,IL2RG,F2RL3,PIK3R1,RALB,CD79A,PLCH2,PIK3R3,RRAS2,PRKCE,PRKCH,PRKD3,OPN1SW,ATM,PRKCA</t>
  </si>
  <si>
    <t xml:space="preserve">Huntington's Disease Signaling</t>
  </si>
  <si>
    <t xml:space="preserve">HSPA8,ATP5F1A,HSPA9,HSPA5,CASP14</t>
  </si>
  <si>
    <t xml:space="preserve">ATP5MC1,PIK3CA,POLR2F,PLCB2,SGK1,PIK3R1,HSPA1A/HSPA1B,GNB5,GNG13,HSPA5,CDK5R1,GNB1,GNB4,CTSD,HDAC7,CASP1,PRKCE,DNAJB1,PRKD3,PRKCA,ATM,HDAC9,AKT2,ITPR1,TAF9B,POLR2G,HSPA8,DNM1,PIK3R3,HAP1,PRKCH,CAPN7,CAPN3</t>
  </si>
  <si>
    <t xml:space="preserve">Phagosome Maturation</t>
  </si>
  <si>
    <t xml:space="preserve">B2M,TUBB4B,PRDX1,TUBB</t>
  </si>
  <si>
    <t xml:space="preserve">B2M,RAB5C,VPS39,PRDX5,PRDX1,CTSO,TCIRG1,CTSD,ATP6AP1L,CTSH,LAMP1,TUBA1C,ATP6V1G2,ACE,VPS11,CALR,TUBB3,TUBB4B,ATP6V1E2,TUBG1,TUBA4A,TSG101,DYNLRB1,TUBA1A,TUBE1,ATP6V0D1,VPS37B</t>
  </si>
  <si>
    <t xml:space="preserve">Epithelial Adherens Junction Signaling</t>
  </si>
  <si>
    <t xml:space="preserve">MYH9,MYL6,TUBB4B,TUBB</t>
  </si>
  <si>
    <t xml:space="preserve">RAP2B,TUBB3,AKT2,TUBB4B,MYO7A,ACTB,MYL5,RALB,TUBG1,SNAI1,TUBA4A,CTNNA1,MYH11,TUBA1A,RRAS2,ACTA2,MYH3,NECTIN1,TUBA1C,ACTN4,JUP,CTNND1</t>
  </si>
  <si>
    <t xml:space="preserve">Aldosterone Signaling in Epithelial Cells</t>
  </si>
  <si>
    <t xml:space="preserve">HSPA8,HSPA9,HSPD1,HSPA5</t>
  </si>
  <si>
    <t xml:space="preserve">ICMT,DNAJC17,PLCB2,PIK3CA,SGK1,PIK3R1,HSPA1A/HSPA1B,DNAJC3,DNAJC15,PLCH2,HSPA5,DNAJA1,DNAJB13,HSP90B1,SACS,HSP90AB1,DNAJC4,HSPE1,PIP5KL1,PRKCE,DNAJB1,DNAJC30,PRKD3,PRKCA,ATM,NEDD4,HSPH1,DNAJC27,DNAJC25,ITPR1,DNAJC11,HSPA8,PIK3R3,DNAJC18,HSP90AA1,NR3C2,PRKCH,DNAJB6,HSPB1</t>
  </si>
  <si>
    <t xml:space="preserve">Antigen Presentation Pathway</t>
  </si>
  <si>
    <t xml:space="preserve">B2M,PSMB6</t>
  </si>
  <si>
    <t xml:space="preserve">B2M,CALR,HLA-DQB2,CIITA,HLA-DQA1,HLA-DOB,CD74,HLA-DQA2,PSMB6,MR1</t>
  </si>
  <si>
    <t xml:space="preserve">Protein Kinase A Signaling</t>
  </si>
  <si>
    <t xml:space="preserve">AKAP13,H3F3A/H3F3B,MYL6,YWHAB,YWHAZ</t>
  </si>
  <si>
    <t xml:space="preserve">PLCB2,PDE12,SMAD3,MYL5,GNB5,TIMM50,LIPE,GNG13,GSK3A,PLCH2,GNB1,GNB4,TGFB1,NFKBIB,CDC16,PRKD3,PDE6B,CDC25A,PHKG1,PTPN6,NFKB2,ITPR1,PPP3CC,PTPDC1,GYS2,PDE8A,ADCY9,EPM2A,NFKBID,TGFB3,PRKCH,OPN1SW,AKAP12,CAMK4,DUSP6,DUSP22,MYLK,PRKAG1,CDC25B,BRAF,AKAP2,PTPN4,NFKBIA,NFAT5,PTPRJ,FLNA,SMO,PRKCE,PRKCA,PDE4C,PDE8B,PTPN22,AKAP1</t>
  </si>
  <si>
    <t xml:space="preserve">PI3K/AKT Signaling</t>
  </si>
  <si>
    <t xml:space="preserve">TSC1,YWHAB,YWHAZ</t>
  </si>
  <si>
    <t xml:space="preserve">RAP2B,GAB2,PIK3CA,PIK3R1,GDF15,GSK3A,EIF4EBP1,HSP90B1,NFKBIA,HSP90AB1,RPS6KB2,NFKBIB,AKT2,RALB,MDM2,NFKB2,GYS2,PIK3R3,NFKBID,RRAS2,INPP5J,HSP90AA1,MAP3K8,INPP5K,JAK3</t>
  </si>
  <si>
    <t xml:space="preserve">Diphthamide Biosynthesis</t>
  </si>
  <si>
    <t xml:space="preserve">EEF2</t>
  </si>
  <si>
    <t xml:space="preserve">DPH6</t>
  </si>
  <si>
    <t xml:space="preserve">NADH Repair</t>
  </si>
  <si>
    <t xml:space="preserve">GAPDH</t>
  </si>
  <si>
    <t xml:space="preserve">NAXD</t>
  </si>
  <si>
    <t xml:space="preserve">Cell Cycle: G2/M DNA Damage Checkpoint Regulation</t>
  </si>
  <si>
    <t xml:space="preserve">YWHAB,YWHAZ</t>
  </si>
  <si>
    <t xml:space="preserve">CDC25B,MDM4,CKS2,PTPMT1,MDM2,CCNB1,ATM</t>
  </si>
  <si>
    <t xml:space="preserve">Transcriptional Regulatory Network in Embryonic Stem Cells</t>
  </si>
  <si>
    <t xml:space="preserve">RIF1,H3F3A/H3F3B</t>
  </si>
  <si>
    <t xml:space="preserve">SKIL,ZFHX3</t>
  </si>
  <si>
    <t xml:space="preserve">Arginine Degradation I (Arginase Pathway)</t>
  </si>
  <si>
    <t xml:space="preserve">ARG1</t>
  </si>
  <si>
    <t xml:space="preserve">eNOS Signaling</t>
  </si>
  <si>
    <t xml:space="preserve">PIK3CA,AKT2,CAMK4,PIK3R1,AQP11,HSPA1A/HSPA1B,VEGFB,SLC7A1,ITPR1,HSPA5,PRKAG1,PGF,HSPA8,PIK3R3,ADCY9,HSP90B1,HSP90AB1,HSP90AA1,PRKCE,PRKCH,ESR2,PRKD3,ATM,PRKCA</t>
  </si>
  <si>
    <t xml:space="preserve">Remodeling of Epithelial Adherens Junctions</t>
  </si>
  <si>
    <t xml:space="preserve">TUBB4B,TUBB</t>
  </si>
  <si>
    <t xml:space="preserve">TUBB3,RAB5C,TUBB4B,ACTB,TUBG1,TUBA4A,CTNNA1,DNM1,TUBA1A,ACTA2,TUBA1C,ACTN4,HGS,CTNND1</t>
  </si>
  <si>
    <t xml:space="preserve">Pyruvate Fermentation to Lactate</t>
  </si>
  <si>
    <t xml:space="preserve">LDHB</t>
  </si>
  <si>
    <t xml:space="preserve">Urea Cycle</t>
  </si>
  <si>
    <t xml:space="preserve">Arginine Degradation VI (Arginase 2 Pathway)</t>
  </si>
  <si>
    <t xml:space="preserve">PYCR1</t>
  </si>
  <si>
    <t xml:space="preserve">ERK5 Signaling</t>
  </si>
  <si>
    <t xml:space="preserve">SH2D2A,RAP2B,RRAS2,BORCS8-MEF2B,SGK1,RALB,MEF2A,RPS6KB2,MAP3K8,MAP2K5,MEF2B</t>
  </si>
  <si>
    <t xml:space="preserve">Gap Junction Signaling</t>
  </si>
  <si>
    <t xml:space="preserve">DBN1,TUBB4B,TUBB</t>
  </si>
  <si>
    <t xml:space="preserve">RAP2B,PIK3CA,PLCB2,PIK3R1,PLCH2,PRKAG1,PRKCE,TUBA1C,PRKD3,ATM,PRKCA,TUBB3,AKT2,TUBB4B,ACTB,RALB,TUBG1,TUBA4A,PPP3CC,ITPR1,GJC1,PIK3R3,ADCY9,TUBA1A,RRAS2,ACTA2,PRKCH,OPN1SW,MAP2K5</t>
  </si>
  <si>
    <t xml:space="preserve">Myc Mediated Apoptosis Signaling</t>
  </si>
  <si>
    <t xml:space="preserve">RAP2B,PIK3R3,AKT2,PIK3CA,RRAS2,PIK3R1,RALB,BID,FAS,ATM</t>
  </si>
  <si>
    <t xml:space="preserve">ERK/MAPK Signaling</t>
  </si>
  <si>
    <t xml:space="preserve">H3F3A/H3F3B,YWHAB,YWHAZ</t>
  </si>
  <si>
    <t xml:space="preserve">ETS1,RAP2B,FYN,PAK4,PIK3CA,DUSP6,VRK2,PIK3R1,RALB,RAPGEF3,BCAR1,PRKAG1,EIF4EBP1,BRAF,PIK3R3,PLA2G6,RRAS2,PLA2G4B,PRKCE,JMJD7-PLA2G4B,PRKCA,ATM,HSPB1</t>
  </si>
  <si>
    <t xml:space="preserve">Breast Cancer Regulation by Stathmin1</t>
  </si>
  <si>
    <t xml:space="preserve">TUBB4B,ARHGEF11,TUBB</t>
  </si>
  <si>
    <t xml:space="preserve">RAP2B,PIK3CA,PLCB2,CAMK4,ARHGEF7,PIK3R1,GNB5,GNG13,PRKAG1,GNB1,GNB4,PRKCE,TUBA1C,PRKD3,PRKCA,ATM,TUBB3,ARHGEF12,TUBB4B,RALB,TUBG1,TUBA4A,ITPR1,TSG101,PIK3R3,ADCY9,CCNE1,TUBA1A,RRAS2,PRKCH,OPN1SW</t>
  </si>
  <si>
    <t xml:space="preserve">HIPPO signaling</t>
  </si>
  <si>
    <t xml:space="preserve">TEAD4,SMAD3,DLG2,MST1,TAZ</t>
  </si>
  <si>
    <t xml:space="preserve">Sucrose Degradation V (Mammalian)</t>
  </si>
  <si>
    <t xml:space="preserve">ALDOA</t>
  </si>
  <si>
    <t xml:space="preserve">KHK,TPI1,ALDOA,TKFC</t>
  </si>
  <si>
    <t xml:space="preserve">Citrulline Biosynthesis</t>
  </si>
  <si>
    <t xml:space="preserve">IGF-1 Signaling</t>
  </si>
  <si>
    <t xml:space="preserve">RAP2B,PIK3R3,AKT2,PIK3CA,NEDD4,RRAS2,PIK3R1,RALB,RPS6KB2,SOCS2,PRKAG1,ATM</t>
  </si>
  <si>
    <t xml:space="preserve">Axonal Guidance Signaling</t>
  </si>
  <si>
    <t xml:space="preserve">MYL6,TUBB4B,ARHGEF11,TUBB</t>
  </si>
  <si>
    <t xml:space="preserve">DPYSL2,RAP2B,PLCB2,WNT3,PIK3R1,MYL5,GNB5,WNT16,GNG13,PLCH2,ADAM8,GNB1,GNB4,CFL2,ADAM28,TUBA1C,PRKD3,ATM,AKT2,TUBB3,BMP8A,RALB,GNAZ,PPP3CC,PIK3R3,FZD6,PRKCH,PDGFD,OPN1SW,MME,FYN,NTF3,PIK3CA,RND1,ARHGEF7,VEGFB,BCAR1,PRKAG1,SEMA4C,PGF,NFAT5,EFNA5,SMO,PFN2,PRKCE,ACE,PRKCA,PAK4,ADAMTS13,ARHGEF12,PLXNC1,TUBB4B,ADAM15,TUBG1,TUBA4A,PLXND1,HKR1,RRAS2,KIF7,TUBA1A,WNT10A,BMP7,WNT5A</t>
  </si>
  <si>
    <t xml:space="preserve">Telomere Extension by Telomerase</t>
  </si>
  <si>
    <t xml:space="preserve">HNRNPA2B1</t>
  </si>
  <si>
    <t xml:space="preserve">HNRNPA2B1,MRE11</t>
  </si>
  <si>
    <t xml:space="preserve">Superpathway of Citrulline Metabolism</t>
  </si>
  <si>
    <t xml:space="preserve">Virus Entry via Endocytic Pathways</t>
  </si>
  <si>
    <t xml:space="preserve">B2M,TFRC</t>
  </si>
  <si>
    <t xml:space="preserve">RAP2B,B2M,FYN,PIK3CA,ACTB,PIK3R1,RALB,ITGA6,PIK3R3,DNM1,CD55,RRAS2,ACTA2,FLNA,PRKCE,PRKCH,PRKD3,PRKCA,ATM</t>
  </si>
  <si>
    <t xml:space="preserve">RhoA Signaling</t>
  </si>
  <si>
    <t xml:space="preserve">MYL6,ARHGEF11</t>
  </si>
  <si>
    <t xml:space="preserve">NEDD4,ARHGEF12,CFL2,ACTA2,ACTB,MYL5,RDX,PFN2,PIP5KL1,MYLK,PKN1,MSN</t>
  </si>
  <si>
    <t xml:space="preserve">Sirtuin Signaling Pathway</t>
  </si>
  <si>
    <t xml:space="preserve">H3F3A/H3F3B,ATP5F1A,LDHB</t>
  </si>
  <si>
    <t xml:space="preserve">TOMM40,NDUFA4,GABPB1,ATP5MC1,POLR2F,RRP9,DUSP6,TIMM50,NDUFB10,PCK2,ACSS2,TUBA1C,ATG2B,ATG16L2,GOT2,NDUFV1,NEDD4,CPT1A,UCP2,TRIM28,NQO1,TUBA4A,NR1H3,SIRT3,NFKB2,PGAM4,TIMM23,ATG2A,ATG13,TIMM17A,MT-ND1,SIRT2,TUBA1A,TOMM6,TP53BP1</t>
  </si>
  <si>
    <t xml:space="preserve">Cellular Effects of Sildenafil (Viagra)</t>
  </si>
  <si>
    <t xml:space="preserve">MYH9,MYL6</t>
  </si>
  <si>
    <t xml:space="preserve">SLC4A5,PLCB2,KCNN3,CAMK4,PDE4C,SLC4A11,ACTB,MYL5,MYLK,ITPR1,MYH11,PLCH2,PRKAG1,ADCY9,ACTA2,MYH3,NPPA</t>
  </si>
  <si>
    <t xml:space="preserve">Iron homeostasis signaling pathway</t>
  </si>
  <si>
    <t xml:space="preserve">HSPA9,TFRC</t>
  </si>
  <si>
    <t xml:space="preserve">SLC46A1,TCIRG1,BMP8A,SMAD3,GDF15,ATP6V1E2,CYBRD1,HBB,HMOX2,ATP6AP1L,ATP6V0D1,BMP7,ATP6V1G2,JAK3,STEAP3</t>
  </si>
  <si>
    <t xml:space="preserve">Maturity Onset Diabetes of Young (MODY) Signaling</t>
  </si>
  <si>
    <t xml:space="preserve">Endoplasmic Reticulum Stress Pathway</t>
  </si>
  <si>
    <t xml:space="preserve">HSPA5</t>
  </si>
  <si>
    <t xml:space="preserve">CALR,HSP90B1,DDIT3,ERN1,DNAJC3,HSPA5</t>
  </si>
  <si>
    <t xml:space="preserve">Lipid Antigen Presentation by CD1</t>
  </si>
  <si>
    <t xml:space="preserve">B2M</t>
  </si>
  <si>
    <t xml:space="preserve">B2M,CALR,CD1A</t>
  </si>
  <si>
    <t xml:space="preserve">Tight Junction Signaling</t>
  </si>
  <si>
    <t xml:space="preserve">AKT2,CLDN15,CLDN20,TNFRSF1A,ACTB,MYL5,CRB3,MARK2,CTNNA1,MYLK,MYH11,NFKB2,PARD6A,PRKAG1,TJP3,CLDN4,ACTA2,TGFB1,MYH3,TGFB3,NECTIN1</t>
  </si>
  <si>
    <t xml:space="preserve">Cdc42 Signaling</t>
  </si>
  <si>
    <t xml:space="preserve">B2M,MYL6</t>
  </si>
  <si>
    <t xml:space="preserve">CD247,B2M,PAK4,DIAPH3,MYL5,HLA-DQA1,MYLK,TNK2,PARD6A,IQGAP2,HLA-DQB2,CFL2,HLA-DOB,HLA-DQA2</t>
  </si>
  <si>
    <t xml:space="preserve">CXCR4 Signaling</t>
  </si>
  <si>
    <t xml:space="preserve">RAP2B,PIK3CA,PLCB2,PIK3R1,MYL5,GNB5,GNG13,BCAR1,GNB1,GNB4,PRKCE,PRKD3,ATM,PRKCA,AKT2,PAK4,RALB,ITPR1,GNAZ,PIK3R3,ADCY9,RHOV,RRAS2,PRKCH,OPN1SW,FNBP1</t>
  </si>
  <si>
    <t xml:space="preserve">Cytotoxic T Lymphocyte-mediated Apoptosis of Target Cells</t>
  </si>
  <si>
    <t xml:space="preserve">CD247,B2M,BID,DFFB,FAS</t>
  </si>
  <si>
    <t xml:space="preserve">RhoGDI Signaling</t>
  </si>
  <si>
    <t xml:space="preserve">PAK4,ARHGEF12,ACTB,ARHGEF7,MYL5,GNB5,RDX,GNG13,GRIP1,GNAZ,ARHGDIB,GNB1,GNB4,RHOV,ACTA2,CFL2,PIP5KL1,ESR2,FNBP1,MSN,PRKCA</t>
  </si>
  <si>
    <t xml:space="preserve">Germ Cell-Sertoli Cell Junction Signaling</t>
  </si>
  <si>
    <t xml:space="preserve">MAP2K6,RAP2B,PIK3CA,MYO7A,PIK3R1,CTNNA1,BCAR1,CFL2,TGFB1,TUBA1C,JUP,ATM,PAK4,TUBB3,TUBB4B,TNFRSF1A,ACTB,RALB,TUBG1,TUBA4A,ITGA6,LAMC3,PIK3R3,RHOV,TUBA1A,RRAS2,ACTA2,TGFB3,MAP3K8,ACTN4,FNBP1,CTNND1</t>
  </si>
  <si>
    <t xml:space="preserve">DNA Methylation and Transcriptional Repression Signaling</t>
  </si>
  <si>
    <t xml:space="preserve">H3F3A/H3F3B</t>
  </si>
  <si>
    <t xml:space="preserve">SAP130</t>
  </si>
  <si>
    <t xml:space="preserve">Sertoli Cell-Sertoli Cell Junction Signaling</t>
  </si>
  <si>
    <t xml:space="preserve">RAP2B,CLDN15,CLDN20,MYO7A,CTNNA1,GSK3A,BCAR1,PRKAG1,CLDN4,TUBA1C,NECTIN1,JUP,TUBB3,AKT2,TNFRSF1A,TUBB4B,ACTB,RALB,TUBG1,TUBA4A,TJP3,TUBA1A,RRAS2,ACTA2,TGFB3,MAP3K8,ACTN4</t>
  </si>
  <si>
    <t xml:space="preserve">Hepatic Fibrosis / Hepatic Stellate Cell Activation</t>
  </si>
  <si>
    <t xml:space="preserve">COL19A1,IL4R,ICAM1,TNFRSF1A,LEPR,SMAD3,MYL5,COL9A3,VEGFB,MYH11,NFKB2,FAS,COL28A1,PGF,TLR4,ACTA2,TIMP1,TGFB1,CYP2E1,MYH3,TGFB3,IL10RA,PDGFD,CCR7</t>
  </si>
  <si>
    <t xml:space="preserve">Agranulocyte Adhesion and Diapedesis</t>
  </si>
  <si>
    <t xml:space="preserve">ICAM1,C5AR1,CLDN15,CLDN20,TNFRSF1A,ACTB,MYL5,MADCAM1,ITGA6,RDX,MYH11,MMP25,IL18,CCL4,CLDN4,ACTA2,CXCR2,MYH3,OPN1SW,MMP17,MSN</t>
  </si>
  <si>
    <t xml:space="preserve">ILK Signaling</t>
  </si>
  <si>
    <t xml:space="preserve">MAP2K6,PIK3CA,AKT2,FBLIM1,TNFRSF1A,ACTB,PIK3R1,MYL5,SNAI1,VEGFB,GSK3A,MYH11,NFKB2,PGF,PIK3R3,RHOV,ACTA2,CFL2,FLNA,MYH3,ACTN4,FNBP1,ATM</t>
  </si>
  <si>
    <t xml:space="preserve">Calcium Signaling</t>
  </si>
  <si>
    <t xml:space="preserve">RAP2B,HDAC9,GRIN1,CALR,TP63,CAMK4,BORCS8-MEF2B,TNNC1,MYL5,MEF2A,ITPR1,PPP3CC,MYH11,TPM2,PRKAG1,MEF2B,NFAT5,ACTA2,HDAC7,MYH3</t>
  </si>
  <si>
    <t xml:space="preserve">Clathrin-mediated Endocytosis Signaling</t>
  </si>
  <si>
    <t xml:space="preserve">HSPA8,TFRC</t>
  </si>
  <si>
    <t xml:space="preserve">PIK3CA,RAB5C,APOM,ACTB,PIK3R1,FGF8,VEGFB,MDM2,PPP3CC,TSG101,PGF,HSPA8,PIK3R3,DNM1,LYZ,LDLR,ACTA2,LDLRAP1,PDGFD,FGF22,HGS,RAB4B,APOD,ATM</t>
  </si>
  <si>
    <t xml:space="preserve">Thrombin Signaling</t>
  </si>
  <si>
    <t xml:space="preserve">RAP2B,PIK3CA,PLCB2,CAMK4,F2RL3,PIK3R1,MYL5,GNB5,GNG13,MYLK,PLCH2,GNB1,GNB4,PRKCE,PRKD3,ATM,PRKCA,AKT2,ARHGEF12,RALB,ITPR1,GNAZ,NFKB2,PIK3R3,ADCY9,RHOV,RRAS2,PRKCH,OPN1SW,FNBP1</t>
  </si>
  <si>
    <t xml:space="preserve">AMPK Signaling</t>
  </si>
  <si>
    <t xml:space="preserve">TSC1,EEF2</t>
  </si>
  <si>
    <t xml:space="preserve">RAB27A,PIK3CA,AKT2,RAB9B,CPT1A,ACTB,PIK3R1,LIPE,RAB39A,PFKP,MLST8,PRKAG1,ELAVL1,PFKFB2,EIF4EBP1,GYS2,PIK3R3,PCK2,TBC1D1,FASN,AK4,HMGCR,ATM</t>
  </si>
  <si>
    <t xml:space="preserve">Primary Immunodeficiency Signaling</t>
  </si>
  <si>
    <t xml:space="preserve">IGLL1/IGLL5</t>
  </si>
  <si>
    <t xml:space="preserve">RFXANK,IL2RG,IGLL1/IGLL5,IGLC1,CIITA,RAG1,CD79A,TNFRSF13B,CD8A,JAK3,UNG,IGHD,AICDA</t>
  </si>
  <si>
    <t xml:space="preserve">Actin Cytoskeleton Signaling</t>
  </si>
  <si>
    <t xml:space="preserve">RAP2B,PIK3CA,DIAPH3,ARHGEF7,PIK3R1,MYL5,FGF8,MYLK,MYH11,BCAR1,IQGAP2,CFL2,FLNA,PFN2,ARHGAP24,ATM,PAK4,ARHGEF12,ACTB,RALB,RDX,PIK3R3,TIAM2,RRAS2,ACTA2,CYFIP1,MYH3,ACTN4,PDGFD,FGF22,MSN</t>
  </si>
  <si>
    <t xml:space="preserve">Systemic Lupus Erythematosus Signaling</t>
  </si>
  <si>
    <t xml:space="preserve">HNRNPA2B1,HNRNPC</t>
  </si>
  <si>
    <t xml:space="preserve">CD247,RAP2B,PTPN6,PIK3CA,AKT2,CAMK4,PIK3R1,HNRNPA2B1,RALB,CD79A,PIK3R3,LSM14A,IL18,NFAT5,RRAS2,CD80,SNRNP25,TLR7,KLK1,C8G,ATM,PIM2</t>
  </si>
  <si>
    <t xml:space="preserve">Phospholipase C Signaling</t>
  </si>
  <si>
    <t xml:space="preserve">CD247,RAP2B,FYN,PLCB2,CAMK4,ARHGEF7,MYL5,GNB5,GNG13,GNB1,GNB4,NFAT5,HDAC7,PRKCE,PRKD3,JMJD7-PLA2G4B,PRKCA,HDAC9,ARHGEF12,BORCS8-MEF2B,RALB,MEF2A,RAPGEF3,CD79A,NFKB2,PPP3CC,ITPR1,MEF2B,ADCY9,PLA2G6,RHOV,RRAS2,PLA2G4B,PRKCH,LCP2,FNBP1</t>
  </si>
  <si>
    <t xml:space="preserve">SPINK1 Pancreatic Cancer Pathway</t>
  </si>
  <si>
    <t xml:space="preserve">PRSS1</t>
  </si>
  <si>
    <t xml:space="preserve">TMPRSS15,CPQ,TGFB1,SMAD3,CPM,KLK14,KLK1</t>
  </si>
  <si>
    <t xml:space="preserve">Signaling by Rho Family GTPases</t>
  </si>
  <si>
    <t xml:space="preserve">PIK3CA,DIAPH3,ARHGEF7,PIK3R1,MYL5,WASF3,GNB5,GNG13,MYLK,PARD6A,GNB1,GNB4,CFL2,PIP5KL1,ATM,PAK4,NEDD4,ARHGEF12,ACTB,RDX,GNAZ,NFKB2,PKN1,PIK3R3,RHOV,ACTA2,CYFIP1,FNBP1,MSN</t>
  </si>
  <si>
    <t xml:space="preserve">UVB-Induced MAPK Signaling</t>
  </si>
  <si>
    <t xml:space="preserve">PIK3R3,PIK3CA,PIK3R1,PRKCE,PRKCH,PRKD3,EIF4EBP1,ATM,PRKCA</t>
  </si>
  <si>
    <t xml:space="preserve">Caveolar-mediated Endocytosis Signaling</t>
  </si>
  <si>
    <t xml:space="preserve">B2M,FYN,CD55,RAB5C,ITGAM,ACTA2,FLNA,ACTB,ITGA6,PRKCA</t>
  </si>
  <si>
    <t xml:space="preserve">SPINK1 General Cancer Pathway</t>
  </si>
  <si>
    <t xml:space="preserve">RAP2B,PIK3R3,AKT2,PIK3CA,RRAS2,PIK3R1,RALB,JAK3,ATM</t>
  </si>
  <si>
    <t xml:space="preserve">Allograft Rejection Signaling</t>
  </si>
  <si>
    <t xml:space="preserve">B2M,HLA-DQB2,CD80,HLA-DQA1,HLA-DOB,HLA-DQA2,FAS</t>
  </si>
  <si>
    <t xml:space="preserve">Regulation of Actin-based Motility by Rho</t>
  </si>
  <si>
    <t xml:space="preserve">MYL6</t>
  </si>
  <si>
    <t xml:space="preserve">RHOV,PAK4,ACTA2,ACTB,MYL5,PFN2,PIP5KL1,MYLK,FNBP1</t>
  </si>
  <si>
    <t xml:space="preserve">OX40 Signaling Pathway</t>
  </si>
  <si>
    <t xml:space="preserve">CD247,B2M,NFKBID,HLA-DQB2,NFKBIA,TNFRSF4,HLA-DQA1,HLA-DOB,TRAF5,NFKB2,NFKBIB,HLA-DQA2</t>
  </si>
  <si>
    <t xml:space="preserve">Reelin Signaling in Neurons</t>
  </si>
  <si>
    <t xml:space="preserve">ARHGEF11</t>
  </si>
  <si>
    <t xml:space="preserve">PIK3R3,BLK,FYN,PIK3CA,ARHGEF12,PIK3R1,ITGA6,CDK5R1,PAFAH1B3,ATM</t>
  </si>
  <si>
    <t xml:space="preserve">HER-2 Signaling in Breast Cancer</t>
  </si>
  <si>
    <t xml:space="preserve">TSC1</t>
  </si>
  <si>
    <t xml:space="preserve">RAP2B,AKT2,PIK3CA,PIK3R1,RALB,MDM2,GSK3A,PARD6A,PIK3R3,CCNE1,RRAS2,PRKCE,PRKCH,PRKD3,ATM,PRKCA</t>
  </si>
  <si>
    <t xml:space="preserve">Communication between Innate and Adaptive Immune Cells</t>
  </si>
  <si>
    <t xml:space="preserve">B2M,CD79A,CD83,CD8A,TLR2,TLR4,IL18,CCL4,CD80,TLR6,TLR7,TNFRSF13B,CCR7,IGHD</t>
  </si>
  <si>
    <t xml:space="preserve">TR/RXR Activation</t>
  </si>
  <si>
    <t xml:space="preserve">ENO1</t>
  </si>
  <si>
    <t xml:space="preserve">PIK3CA,AKT2,UCP2,CAMK4,PIK3R1,NRGN,MDM2,BCL3,PFKP,THRSP,PIK3R3,ENO1,LDLR,FASN,ATM</t>
  </si>
  <si>
    <t xml:space="preserve">CTLA4 Signaling in Cytotoxic T Lymphocytes</t>
  </si>
  <si>
    <t xml:space="preserve">CD247,B2M,FYN,AKT2,PIK3CA,PTPN6,PIK3R1,CD8A,PIK3R3,CD80,PTPN22,LCP2,ATM</t>
  </si>
  <si>
    <t xml:space="preserve">NER Pathway</t>
  </si>
  <si>
    <t xml:space="preserve">POLR2G,COPS2,POLR2F,TCEA1,CUL4A,UBE2N,DDB2,RFC3</t>
  </si>
  <si>
    <t xml:space="preserve">PAK Signaling</t>
  </si>
  <si>
    <t xml:space="preserve">RAP2B,PAK4,PIK3CA,PIK3R1,ARHGEF7,RALB,MYL5,MYLK,PIK3R3,RRAS2,CFL2,PDGFD,ATM</t>
  </si>
  <si>
    <t xml:space="preserve">Oxidative Phosphorylation</t>
  </si>
  <si>
    <t xml:space="preserve">ATP5F1A</t>
  </si>
  <si>
    <t xml:space="preserve">NDUFA4,NDUFV1,MT-ND1,ATP5MC1,SURF1,CYB5A,ATP5S,ATP5MC3,NDUFB10</t>
  </si>
  <si>
    <t xml:space="preserve">Type I Diabetes Mellitus Signaling</t>
  </si>
  <si>
    <t xml:space="preserve">HSPD1</t>
  </si>
  <si>
    <t xml:space="preserve">CD247,MAP2K6,TNFRSF1A,PIAS1,HLA-DQA1,NFKB2,FAS,TRAF6,NFKBID,NFKBIA,CD80,BID,HLA-DOB,SOCS2,NFKBIB</t>
  </si>
  <si>
    <t xml:space="preserve">Apelin Cardiomyocyte Signaling Pathway</t>
  </si>
  <si>
    <t xml:space="preserve">PLCB2,AKT2,PIK3CA,PIK3R1,MYL5,MYLK,ITPR1,PLCH2,PIK3R3,TGFB1,CAT,PRKCE,PRKCH,PRKD3,SLC9A8,OPN1SW,ATM,PRKCA</t>
  </si>
  <si>
    <t xml:space="preserve">p38 MAPK Signaling</t>
  </si>
  <si>
    <t xml:space="preserve">MAP2K6,TIFA,BORCS8-MEF2B,DDIT3,TNFRSF1A,MEF2A,FAS,MEF2B,TRAF6,CDC25B,PLA2G6,IL18,TGFB1,PLA2G4B,RPS6KB2,TGFB3,JMJD7-PLA2G4B,IRAK2,HSPB1</t>
  </si>
  <si>
    <t xml:space="preserve">Neuroprotective Role of THOP1 in Alzheimer's Disease</t>
  </si>
  <si>
    <t xml:space="preserve">MME,TMPRSS15,DPP4,TPP1,PNOC,KLK1,ST14,ACE,PRKAG1</t>
  </si>
  <si>
    <t xml:space="preserve">HIF1α Signaling</t>
  </si>
  <si>
    <t xml:space="preserve">RAP2B,EGLN2,AKT2,PIK3CA,PIK3R1,RALB,VEGFB,MDM2,MMP25,PGF,PIK3R3,RRAS2,HSP90AA1,MMP17,VHL,ATM</t>
  </si>
  <si>
    <t xml:space="preserve">Sphingosine-1-phosphate Signaling</t>
  </si>
  <si>
    <t xml:space="preserve">CASP14</t>
  </si>
  <si>
    <t xml:space="preserve">PLCB2,AKT2,PIK3CA,PIK3R1,SMPD1,PLCH2,PIK3R3,ADCY9,RHOV,CASP1,PDGFD,SMPD3,FNBP1,OPN1SW,ATM</t>
  </si>
  <si>
    <t xml:space="preserve">Role of NANOG in Mammalian Embryonic Stem Cell Pluripotency</t>
  </si>
  <si>
    <t xml:space="preserve">RIF1</t>
  </si>
  <si>
    <t xml:space="preserve">RAP2B,PIK3CA,AKT2,WNT3,PIK3R1,BMP8A,RALB,WNT16,PIK3R3,RRAS2,WNT10A,FZD6,SMO,BMP7,JAK3,WNT5A,ATM</t>
  </si>
  <si>
    <t xml:space="preserve">Estrogen Receptor Signaling</t>
  </si>
  <si>
    <t xml:space="preserve">POLR2G,RAP2B,POLR2F,CDK8,RRAS2,PCK2,RALB,TAF10,MED13L,ESR2,TAF13,TAF9B</t>
  </si>
  <si>
    <t xml:space="preserve">Corticotropin Releasing Hormone Signaling</t>
  </si>
  <si>
    <t xml:space="preserve">KRT1</t>
  </si>
  <si>
    <t xml:space="preserve">CAMK4,BORCS8-MEF2B,MEF2A,ITPR1,PRKAG1,MEF2B,BRAF,ADCY9,SMO,PRKCE,PRKCH,PRKD3,OPN1SW,PRKCA</t>
  </si>
  <si>
    <t xml:space="preserve">Gα12/13 Signaling</t>
  </si>
  <si>
    <t xml:space="preserve">RAP2B,AKT2,PIK3CA,BORCS8-MEF2B,F2RL3,PIK3R1,MYL5,RALB,MEF2A,NFKB2,MEF2B,PIK3R3,NFKBID,RRAS2,NFKBIA,NFKBIB,ATM</t>
  </si>
  <si>
    <t xml:space="preserve">Cardiac β-adrenergic Signaling</t>
  </si>
  <si>
    <t xml:space="preserve">AKAP13</t>
  </si>
  <si>
    <t xml:space="preserve">AKAP12,GRK2,PDE4C,PDE12,GNB5,GNG13,PRKAG1,AKAP2,GNB1,PDE8A,ADCY9,GNB4,PDE8B,PDE6B,AKAP1</t>
  </si>
  <si>
    <t xml:space="preserve">Insulin Receptor Signaling</t>
  </si>
  <si>
    <t xml:space="preserve">RAP2B,FYN,AKT2,PIK3CA,SGK1,PIK3R1,RALB,LIPE,GSK3A,PRKAG1,EIF4EBP1,GYS2,PIK3R3,RRAS2,INPP5J,RPS6KB2,INPP5K,ATM</t>
  </si>
  <si>
    <t xml:space="preserve">Type II Diabetes Mellitus Signaling</t>
  </si>
  <si>
    <t xml:space="preserve">PKM</t>
  </si>
  <si>
    <t xml:space="preserve">PIK3CA,AKT2,TNFRSF1A,PIK3R1,SMPD1,CEBPB,NFKB2,PRKAG1,KCNJ11,PIK3R3,NFKBID,NFKBIA,PRKCE,SOCS2,PRKCH,MAFA,NFKBIB,SMPD3,PRKD3,PRKCA,ATM</t>
  </si>
  <si>
    <t xml:space="preserve">Endocannabinoid Cancer Inhibition Pathway</t>
  </si>
  <si>
    <t xml:space="preserve">MAP2K6,PIK3CA,AKT2,ATF3,DDIT3,PIK3R1,VEGFB,TRIB3,SMPD1,MLST8,PRKAG1,PGF,PIK3R3,ADCY9,CCNE1,CCND3,CASP1,SMPD3,MAP2K5,ATM</t>
  </si>
  <si>
    <t xml:space="preserve">Glioblastoma Multiforme Signaling</t>
  </si>
  <si>
    <t xml:space="preserve">RAP2B,PIK3CA,PLCB2,AKT2,WNT3,PIK3R1,RALB,WNT16,MDM2,ITPR1,PLCH2,PIK3R3,RHOV,CCNE1,RRAS2,WNT10A,FZD6,SMO,PDGFD,FNBP1,WNT5A,ATM</t>
  </si>
  <si>
    <t xml:space="preserve">Mitochondrial Dysfunction</t>
  </si>
  <si>
    <t xml:space="preserve">NDUFA4,NDUFV1,ATP5MC1,UCP2,CPT1A,PRDX5,SURF1,BACE1,LRRK2,PSEN2,ATP5S,NDUFB10,MT-ND1,PARK7,CAT,APH1B,CYB5A,ATP5MC3</t>
  </si>
  <si>
    <t xml:space="preserve">RAR Activation</t>
  </si>
  <si>
    <t xml:space="preserve">RPL7A</t>
  </si>
  <si>
    <t xml:space="preserve">AKT2,PIK3CA,SMAD3,RELB,PIK3R1,ACTB,SMAD6,NFKB2,PRKAG1,PIK3R3,ADCY9,TGFB1,TGFB3,PRKCE,PRKCH,RBP5,PRKD3,PRKCA</t>
  </si>
  <si>
    <t xml:space="preserve">Dendritic Cell Maturation</t>
  </si>
  <si>
    <t xml:space="preserve">B2M,AKT2,PLCB2,PIK3CA,ICAM1,TNFRSF1A,LEPR,RELB,PIK3R1,HLA-DQA1,LTB,CD83,NFKB2,PLCH2,PIK3R3,TRAF6,TLR2,NFKBID,TLR4,IL18,NFKBIA,CD80,CD1A,FSCN2,HLA-DOB,NFKBIB,CCR7,ATM</t>
  </si>
  <si>
    <t xml:space="preserve">Endothelin-1 Signaling</t>
  </si>
  <si>
    <t xml:space="preserve">RAP2B,PIK3CA,PLCB2,PIK3R1,PLCH2,BRAF,LCAT,CASP1,PRKCE,PRKD3,ATM,PRKCA,PLA2G16,RALB,ITPR1,GNAZ,PIK3R3,ADCY9,PLA2G6,RRAS2,PLA2G4B,RARRES3,PRKCH,OPN1SW,PAFAH1B3</t>
  </si>
  <si>
    <t xml:space="preserve">NRF2-mediated Oxidative Stress Response</t>
  </si>
  <si>
    <t xml:space="preserve">PRDX1</t>
  </si>
  <si>
    <t xml:space="preserve">MAP2K6,RAP2B,DNAJC17,PIK3CA,PRDX1,PIK3R1,DNAJC3,DNAJC15,DNAJA1,DNAJB13,DNAJC4,VCP,PRKCE,DNAJB1,PRKD3,PRKCA,ATM,ACTB,NQO1,RALB,MAFK,DNAJC11,PIK3R3,RRAS2,ACTA2,CAT,DNAJC18,PRKCH,DNAJB6,ABCC4,MAP2K5,MGST3</t>
  </si>
  <si>
    <t xml:space="preserve">Leukocyte Extravasation Signaling</t>
  </si>
  <si>
    <t xml:space="preserve">PIK3CA,ICAM1,CLDN15,CLDN20,PIK3R1,CTNNA1,MMP25,BCAR1,CLDN4,TIMP1,PRKCE,PRKD3,MMP17,ATM,PRKCA,ACTB,ITGA6,RDX,RAPGEF3,PIK3R3,ITGAM,ACTA2,PRKCH,ACTN4,OPN1SW,CTNND1,MSN</t>
  </si>
  <si>
    <t xml:space="preserve">Osteoarthritis Pathway</t>
  </si>
  <si>
    <t xml:space="preserve">DDIT4,TNFRSF1A,SMAD3,FGF8,CTNNA1,SMAD6,VEGFB,WNT16,CEBPB,NFKB2,PRKAG1,HKR1,PGF,TLR2,TLR4,CXCR2,TGFB1,FZD6,SMO,CASP1</t>
  </si>
  <si>
    <t xml:space="preserve">cAMP-mediated signaling</t>
  </si>
  <si>
    <t xml:space="preserve">AKAP12,CAMK4,GRK2,PDE4C,DUSP6,PDE12,RAPGEF3,PPP3CC,AKAP2,PDE8A,BRAF,ADCY9,GPER1,CXCR2,PDE8B,MC1R,ADORA1,PDE6B,AKAP1</t>
  </si>
  <si>
    <t xml:space="preserve">Cardiac Hypertrophy Signaling</t>
  </si>
  <si>
    <t xml:space="preserve">MAP2K6,RAP2B,PIK3CA,PLCB2,CAMK4,PIK3R1,MYL5,GNB5,GNG13,PLCH2,PRKAG1,GNB1,GNB4,TGFB1,ATM,BORCS8-MEF2B,RALB,MEF2A,PPP3CC,GNAZ,MEF2B,PIK3R3,ADCY9,RHOV,RRAS2,TGFB3,MAP3K8,OPN1SW,FNBP1,HSPB1</t>
  </si>
  <si>
    <t xml:space="preserve">Neuroinflammation Signaling Pathway</t>
  </si>
  <si>
    <t xml:space="preserve">B2M,PIK3CA,ICAM1,PIK3R1,HLA-DQA1,PSEN2,MFGE8,CX3CR1,FAS,NFAT5,TICAM1,TGFB1,CASP1,TLR7,BIRC3,JMJD7-PLA2G4B,ATM,GRIN1,AKT2,BIRC7,TNFRSF1A,BACE1,NFKB2,PPP3CC,PIK3R3,TRAF6,TLR2,PLA2G6,TLR4,IL18,IRF7,CD80,PLA2G4B,TLR6,TGFB3,HLA-DOB,APH1B,KLK1,CFLAR,JAK3,TIRAP,BIRC2,IRAK2</t>
  </si>
  <si>
    <t xml:space="preserve">Role of Macrophages, Fibroblasts and Endothelial Cells in Rheumatoid Arthritis</t>
  </si>
  <si>
    <t xml:space="preserve">MAP2K6,RAP2B,PLCB2,PIK3CA,ICAM1,CAMK4,WNT3,PIK3R1,WNT16,LTB,VEGFB,PLCH2,CEBPG,PGF,TRAF3IP2,NFKBIA,NFAT5,TGFB1,TLR7,SMO,PRKCE,TRAF5,NFKBIB,PRKD3,PRKCA,ATM,AKT2,C5AR1,TNFRSF1A,RALB,DKKL1,CEBPB,PPP3CC,PIK3R3,TRAF6,TLR2,NFKBID,TLR4,IL18,RRAS2,WNT10A,TLR6,FZD6,PRKCH,PDGFD,WNT5A,IRAK2</t>
  </si>
  <si>
    <t xml:space="preserve">Natural Killer Cell Signaling</t>
  </si>
  <si>
    <t xml:space="preserve">CD247,RAP2B,FYN,PAK4,PTPN6,PIK3CA,AKT2,LAIR1,KLRB1,PIK3R1,RALB,LILRB1,CD300A,PIK3R3,RRAS2,INPP5J,PRKCE,KLRC3,PRKCH,INPP5K,PRKD3,LCP2,PRKCA,ATM</t>
  </si>
  <si>
    <t xml:space="preserve">Molecular Mechanisms of Cancer</t>
  </si>
  <si>
    <t xml:space="preserve">RAP2B,GAB2,PLCB2,WNT3,SMAD3,PIK3R1,WNT16,GSK3A,CDK8,BBC3,CCND3,TGFB1,NFKBIB,PRKD3,BIRC3,ATM,CDC25A,CDK18,AKT2,TFDP1,BMP8A,RALB,RAPGEF3,NFKB2,GNAZ,PIK3R3,ADCY9,NFKBID,TGFB3,FZD6,APH1B,PRKCH,CFLAR,FNBP1,MAP2K6,FYN,PIK3CA,ARHGEF7,CTNNA1,PSEN2,FAS,PRKAG1,CDC25B,BRAF,NFKBIA,CDK17,SMO,PRKCE,BID,PRKCA,PAK4,ARHGEF12,SMAD6,MDM2,RHOV,CCNE1,RRAS2,WNT10A,BMP7,JAK3,BIRC2,WNT5A,CTNND1</t>
  </si>
  <si>
    <t xml:space="preserve">IL-10 Signaling</t>
  </si>
  <si>
    <t xml:space="preserve">TRAF6,MAP2K6,NFKBID,IL4R,IL18,NFKBIA,IL10RA,BLVRB,NFKB2,NFKBIB</t>
  </si>
  <si>
    <t xml:space="preserve">Neuregulin Signaling</t>
  </si>
  <si>
    <t xml:space="preserve">RAP2B,AKT2,ERBIN,PIK3R1,RALB,NRG4,CDK5R1,PIK3R3,HSP90B1,RRAS2,PICK1,HSP90AB1,GRB7,RPS6KB2,HSP90AA1,PRKCE,PRKCH,PRKD3,RNF41,PRKCA</t>
  </si>
  <si>
    <t xml:space="preserve">Circadian Rhythm Signaling</t>
  </si>
  <si>
    <t xml:space="preserve">GRIN1</t>
  </si>
  <si>
    <t xml:space="preserve">Synaptic Long Term Potentiation</t>
  </si>
  <si>
    <t xml:space="preserve">RAP2B,GRIN1,PLCB2,CAMK4,RALB,RAPGEF3,PPP3CC,ITPR1,PLCH2,PRKAG1,RRAS2,PRKCE,PRKCH,PRKD3,PRKCA</t>
  </si>
  <si>
    <t xml:space="preserve">Amyotrophic Lateral Sclerosis Signaling</t>
  </si>
  <si>
    <t xml:space="preserve">GRIN1,PIK3CA,RAB5C,PIK3R1,VEGFB,PGF,PIK3R3,CCS,CAT,CASP1,BID,CAPN7,BIRC3,BIRC2,ATM,CAPN3</t>
  </si>
  <si>
    <t xml:space="preserve">Fc Epsilon RI Signaling</t>
  </si>
  <si>
    <t xml:space="preserve">MAP2K6,RAP2B,FYN,PIK3CA,AKT2,PIK3R1,RALB,PIK3R3,PLA2G6,RRAS2,INPP5J,PLA2G4B,PRKCE,PRKCH,INPP5K,PRKD3,JMJD7-PLA2G4B,LCP2,PRKCA,ATM</t>
  </si>
  <si>
    <t xml:space="preserve">Synaptic Long Term Depression</t>
  </si>
  <si>
    <t xml:space="preserve">RAP2B,PLA2G16,PLCB2,RALB,ITPR1,GNAZ,PLCH2,PLA2G6,RRAS2,LCAT,PLA2G4B,PRKCE,RARRES3,PRKCH,PRKD3,PAFAH1B3,PRKCA</t>
  </si>
  <si>
    <t xml:space="preserve">PPARα/RXRα Activation</t>
  </si>
  <si>
    <t xml:space="preserve">MAP2K6,RAP2B,PLCB2,GPD1,SMAD3,PLCH2,PRKAG1,HSP90B1,NFKBIA,HSP90AB1,TGFB1,FASN,NFKBIB,GOT2,PRKCA,RALB,CKAP5,BCL3,NFKB2,AIP,TRAF6,ADCY9,NFKBID,RRAS2,TGFB3,HSP90AA1</t>
  </si>
  <si>
    <t xml:space="preserve">Aryl Hydrocarbon Receptor Signaling</t>
  </si>
  <si>
    <t xml:space="preserve">NFIC,TFDP1,NQO1,MDM2,NFKB2,FAS,PTGES3,AIP,ALDH2,CTSD,HSP90B1,CCNE1,HSP90AB1,CCND3,ALDH1L2,TGFB1,ALDH3A2,TGFB3,HSP90AA1,ALDH3B2,ESR2,ALDH6A1,MGST3,HSPB1,ATM</t>
  </si>
  <si>
    <t xml:space="preserve">LPS/IL-1 Mediated Inhibition of RXR Function</t>
  </si>
  <si>
    <t xml:space="preserve">CHST4,SULT1A2,CETP,ALDH2,CYP3A5,ALDH3A2,FABP5,HMGCS1,ALDH6A1,ABCB1,CPT1A,TNFRSF1A,NR1H3,IL4I1,TRAF6,TLR4,IL18,FABP6,ALDH1L2,CAT,NR5A2,PLTP,NDST2,ALDH3B2,ABCC4,MGST3</t>
  </si>
  <si>
    <t xml:space="preserve">p53 Signaling</t>
  </si>
  <si>
    <t xml:space="preserve">HDAC9,TP53INP1,AKT2,PIK3CA,TP63,JMY,PIK3R1,PIAS1,TNFRSF10B,MDM2,FAS,TP53I3,PIK3R3,MDM4,BBC3,ATM</t>
  </si>
  <si>
    <t xml:space="preserve">Coagulation System</t>
  </si>
  <si>
    <t xml:space="preserve">F12,F13A1,PLAUR,TFPI</t>
  </si>
  <si>
    <t xml:space="preserve">Acute Phase Response Signaling</t>
  </si>
  <si>
    <t xml:space="preserve">MAP2K6,RAP2B,PIK3CA,AKT2,C4BPB,TNFRSF1A,PIK3R1,RALB,SERPINF1,CEBPB,NFKB2,HMOX2,TRAF6,PIK3R3,NFKBID,IL18,RRAS2,NFKBIA,ITIH4,SOCS2,RBP5,NFKBIB</t>
  </si>
  <si>
    <t xml:space="preserve">Hepatic Cholestasis</t>
  </si>
  <si>
    <t xml:space="preserve">PRKAG1,CETP,NFKBIA,TGFB1,PRKCE,NFKBIB,PRKD3,PRKCA,MAP4K2,ABCB1,TNFRSF1A,NR1H3,NFKB2,TRAF6,ADCY9,TLR4,NFKBID,IL18,ABCB4,FABP6,TGFB3,NR5A2,PRKCH,TIRAP,IRAK2</t>
  </si>
  <si>
    <t xml:space="preserve">LXR/RXR Activation</t>
  </si>
  <si>
    <t xml:space="preserve">SCD,APOM,TNFRSF1A,SERPINF1,NR1H3,NFKB2,CETP,FDFT1,TLR4,IL18,LYZ,LDLR,LCAT,ITIH4,FASN,PLTP,HMGCR,APOD</t>
  </si>
  <si>
    <t xml:space="preserve">VDR/RXR Activation</t>
  </si>
  <si>
    <t xml:space="preserve">CAMP,HOXA10,PRKCE,PRKCH,CEBPB,PRKD3,PRKCA</t>
  </si>
  <si>
    <t xml:space="preserve">FXR/RXR Activation</t>
  </si>
  <si>
    <t xml:space="preserve">AKT2,APOM,SERPINF1,NR1H3,CETP,IL18,LCAT,PCK2,FABP6,ABCB4,ITIH4,FASN,FBP1,NR5A2,PLTP,APOD</t>
  </si>
  <si>
    <t xml:space="preserve">Ceramide Signaling</t>
  </si>
  <si>
    <t xml:space="preserve">RAP2B,PIK3R3,CTSD,PIK3CA,AKT2,RRAS2,TNFRSF1A,PIK3R1,RALB,SMPD1,NFKB2,SMPD3,ATM</t>
  </si>
  <si>
    <t xml:space="preserve">PXR/RXR Activation</t>
  </si>
  <si>
    <t xml:space="preserve">SCD,ABCB1,AKT2,CPT1A,PCK2,CYP3A5,ALDH3A2,PRKAG1</t>
  </si>
  <si>
    <t xml:space="preserve">Role of BRCA1 in DNA Damage Response</t>
  </si>
  <si>
    <t xml:space="preserve">ABRAXAS1,ACTB,MRE11,FANCF,FAAP24,FANCC,FANCA,ATM,RFC3</t>
  </si>
  <si>
    <t xml:space="preserve">Erythropoietin Signaling</t>
  </si>
  <si>
    <t xml:space="preserve">RAP2B,PTPN6,PIK3CA,AKT2,PIK3R1,RALB,NFKB2,PIK3R3,NFKBID,RRAS2,NFKBIA,PRKCE,PRKCH,NFKBIB,PRKD3,ATM,PRKCA</t>
  </si>
  <si>
    <t xml:space="preserve">α-Adrenergic Signaling</t>
  </si>
  <si>
    <t xml:space="preserve">RAP2B,CAMK4,RALB,GNB5,GNG13,ITPR1,PRKAG1,GYS2,GNB1,ADCY9,GNB4,RRAS2,PRKCE,PRKCH,PRKD3,OPN1SW,PHKG1,PRKCA</t>
  </si>
  <si>
    <t xml:space="preserve">Activation of IRF by Cytosolic Pattern Recognition Receptors</t>
  </si>
  <si>
    <t xml:space="preserve">TRAF6,IFIH1,TANK,NFKBID,IRF7,NFKBIA,NFKB2,NFKBIB,ISG15</t>
  </si>
  <si>
    <t xml:space="preserve">Fcγ Receptor-mediated Phagocytosis in Macrophages and Monocytes</t>
  </si>
  <si>
    <t xml:space="preserve">FYN,GAB2,AKT2,ACTB,PIK3R1,PIK3R3,MYO5A,PLA2G6,ACTA2,RPS6KB2,PRKCE,PRKCH,PRKD3,LCP2,PRKCA</t>
  </si>
  <si>
    <t xml:space="preserve">IL-8 Signaling</t>
  </si>
  <si>
    <t xml:space="preserve">RAP2B,PIK3CA,PLCB2,ICAM1,PIK3R1,GNB5,GNG13,VEGFB,PGF,EIF4EBP1,BRAF,GNB1,GNB4,CCND3,CXCR2,PRKCE,NFKBIB,PRKD3,PRKCA,CR2,ATM,AKT2,RALB,TRAF6,PIK3R3,RHOV,ITGAM,RRAS2,PRKCH,OPN1SW,FNBP1,IRAK2</t>
  </si>
  <si>
    <t xml:space="preserve">IL-12 Signaling and Production in Macrophages</t>
  </si>
  <si>
    <t xml:space="preserve">PIK3CA,AKT2,APOM,PIK3R1,MST1,CEBPB,NFKB2,TRAF6,TLR2,PIK3R3,JMJD6,TLR4,IL18,LYZ,TGFB1,TGFB3,PRKCE,PRKCH,MAP3K8,NFKBIB,PRKD3,PRKCA,APOD,ATM</t>
  </si>
  <si>
    <t xml:space="preserve">Role of RIG1-like Receptors in Antiviral Innate Immunity</t>
  </si>
  <si>
    <t xml:space="preserve">TRAF6,IFIH1,TANK,NFKBID,IRF7,NFKBIA,NFKB2,NFKBIB</t>
  </si>
  <si>
    <t xml:space="preserve">Role of Pattern Recognition Receptors in Recognition of Bacteria and Viruses</t>
  </si>
  <si>
    <t xml:space="preserve">PIK3CA,C5AR1,PIK3R1,NFKB2,TRAF6,TLR2,IFIH1,PIK3R3,TLR4,IRF7,IL18,TGFB1,TICAM1,TLR6,TGFB3,TLR7,CASP1,PRKCE,PRKCH,PRKD3,NLRC4,PRKCA,ATM</t>
  </si>
  <si>
    <t xml:space="preserve">Role of PKR in Interferon Induction and Antiviral Response</t>
  </si>
  <si>
    <t xml:space="preserve">TRAF6,MAP2K6,NFKBID,NFKBIA,TNFRSF1A,BID,TRAF5,NFKB2,NFKBIB</t>
  </si>
  <si>
    <t xml:space="preserve">TREM1 Signaling</t>
  </si>
  <si>
    <t xml:space="preserve">AKT2,NLRP6,ICAM1,CIITA,LAT2,CD83,NFKB2,TLR2,TLR4,IL18,TLR6,TLR7,CASP1,NLRC4</t>
  </si>
  <si>
    <t xml:space="preserve">MIF Regulation of Innate Immunity</t>
  </si>
  <si>
    <t xml:space="preserve">NFKBID,PLA2G6,TLR4,NFKBIA,PLA2G4B,CD74,NFKB2,NFKBIB,JMJD7-PLA2G4B</t>
  </si>
  <si>
    <t xml:space="preserve">Role of NFAT in Regulation of the Immune Response</t>
  </si>
  <si>
    <t xml:space="preserve">CD247,RAP2B,FYN,PLCB2,PIK3CA,CAMK4,PIK3R1,GNB5,HLA-DQA1,GNG13,GSK3A,GNB1,GNB4,NFKBIA,NFAT5,NFKBIB,ATM,AKT2,BORCS8-MEF2B,RALB,MEF2A,CD79A,NFKB2,PPP3CC,ITPR1,GNAZ,MEF2B,PIK3R3,NFKBID,RRAS2,CD80,HLA-DOB,LCP2</t>
  </si>
  <si>
    <t xml:space="preserve">FcγRIIB Signaling in B Lymphocytes</t>
  </si>
  <si>
    <t xml:space="preserve">RAP2B,PIK3R3,PIK3CA,RRAS2,PIK3R1,RALB,CD79A,ATM</t>
  </si>
  <si>
    <t xml:space="preserve">LPS-stimulated MAPK Signaling</t>
  </si>
  <si>
    <t xml:space="preserve">MAP2K6,RAP2B,PIK3CA,PIK3R1,RALB,NFKB2,PIK3R3,NFKBID,TLR4,RRAS2,NFKBIA,PRKCE,PRKCH,NFKBIB,PRKD3,ATM,PRKCA</t>
  </si>
  <si>
    <t xml:space="preserve">NF-κB Activation by Viruses</t>
  </si>
  <si>
    <t xml:space="preserve">RAP2B,PIK3CA,AKT2,PIK3R1,RALB,ITGA6,NFKB2,PIK3R3,NFKBID,RRAS2,NFKBIA,PRKCE,PRKCH,CXCR5,NFKBIB,PRKD3,CR2,PRKCA,ATM</t>
  </si>
  <si>
    <t xml:space="preserve">CCR5 Signaling in Macrophages</t>
  </si>
  <si>
    <t xml:space="preserve">CD247,CAMK4,GNB5,GNG13,FAS,GNB1,GNB4,CCL4,PRKCE,PRKCH,PRKD3,OPN1SW,PRKCA</t>
  </si>
  <si>
    <t xml:space="preserve">IL-22 Signaling</t>
  </si>
  <si>
    <t xml:space="preserve">AKT2</t>
  </si>
  <si>
    <t xml:space="preserve">CD40 Signaling</t>
  </si>
  <si>
    <t xml:space="preserve">MAP2K6,PIK3CA,ICAM1,PIK3R1,TNFAIP3,NFKB2,TRAF6,TANK,PIK3R3,NFKBID,NFKBIA,TRAF5,NFKBIB,JAK3,MAP2K5,ATM</t>
  </si>
  <si>
    <t xml:space="preserve">Calcium-induced T Lymphocyte Apoptosis</t>
  </si>
  <si>
    <t xml:space="preserve">CD247,CAMK4,HLA-DQA1,HLA-DOB,PRKCE,PRKCH,PPP3CC,ITPR1,PRKD3,PRKCA</t>
  </si>
  <si>
    <t xml:space="preserve">CD27 Signaling in Lymphocytes</t>
  </si>
  <si>
    <t xml:space="preserve">MAP2K6,NFKBID,NFKBIA,BID,MAP3K8,TRAF5,NFKB2,NFKBIB,MAP2K5</t>
  </si>
  <si>
    <t xml:space="preserve">IL-3 Signaling</t>
  </si>
  <si>
    <t xml:space="preserve">RAP2B,GAB2,PTPN6,AKT2,PIK3CA,PIK3R1,RALB,PPP3CC,PIK3R3,RRAS2,PRKCE,PRKCH,PRKD3,ATM,PRKCA</t>
  </si>
  <si>
    <t xml:space="preserve">Lymphotoxin β Receptor Signaling</t>
  </si>
  <si>
    <t xml:space="preserve">AKT2,PIK3CA,PIK3R1,RELB,LTB,NFKB2,TRAF6,PIK3R3,NFKBID,NFKBIA,TRAF5,BIRC2,ATM</t>
  </si>
  <si>
    <t xml:space="preserve">IL-17 Signaling</t>
  </si>
  <si>
    <t xml:space="preserve">RAP2B,MAP2K6,AKT2,PIK3CA,PIK3R1,RALB,CEBPB,TRAF6,PIK3R3,TRAF3IP2,RRAS2,TIMP1,ATM</t>
  </si>
  <si>
    <t xml:space="preserve">fMLP Signaling in Neutrophils</t>
  </si>
  <si>
    <t xml:space="preserve">RAP2B,PLCB2,PIK3CA,CAMK4,PIK3R1,RALB,GNB5,GNG13,NFKB2,PPP3CC,ITPR1,PIK3R3,GNB1,GNB4,NFKBID,RRAS2,NFKBIA,NFAT5,PRKCE,PRKCH,NFKBIB,PRKD3,OPN1SW,PRKCA,ATM</t>
  </si>
  <si>
    <t xml:space="preserve">4-1BB Signaling in T Lymphocytes</t>
  </si>
  <si>
    <t xml:space="preserve">NFKBID,NFKBIA,NFKB2,NFKBIB</t>
  </si>
  <si>
    <t xml:space="preserve">Thrombopoietin Signaling</t>
  </si>
  <si>
    <t xml:space="preserve">RAP2B,PIK3R3,GAB2,PIK3CA,RRAS2,PIK3R1,RALB,PRKCE,PRKCH,PRKD3,ATM,PRKCA</t>
  </si>
  <si>
    <t xml:space="preserve">Induction of Apoptosis by HIV1</t>
  </si>
  <si>
    <t xml:space="preserve">NFKBID,NFKBIA,BBC3,TNFRSF1A,BID,DFFB,NFKB2,NFKBIB,BIRC3,FAS,BIRC2</t>
  </si>
  <si>
    <t xml:space="preserve">B Cell Activating Factor Signaling</t>
  </si>
  <si>
    <t xml:space="preserve">TRAF6,NFKBID,NFKBIA,NFAT5,TNFRSF13B,TRAF5,NFKB2,NFKBIB</t>
  </si>
  <si>
    <t xml:space="preserve">IL-15 Production</t>
  </si>
  <si>
    <t xml:space="preserve">TWF1,NFKB2,JAK3</t>
  </si>
  <si>
    <t xml:space="preserve">T Helper Cell Differentiation</t>
  </si>
  <si>
    <t xml:space="preserve">IL2RG,IL4R,IL18,CD80,TNFRSF1A,TGFB1,IL21R,IL10RA,HLA-DQA1,HLA-DOB,IL2RA,CXCR5</t>
  </si>
  <si>
    <t xml:space="preserve">IL-9 Signaling</t>
  </si>
  <si>
    <t xml:space="preserve">PIK3R3,IL2RG,PIK3CA,PIK3R1,SOCS2,BCL3,NFKB2,JAK3,ATM</t>
  </si>
  <si>
    <t xml:space="preserve">CCR3 Signaling in Eosinophils</t>
  </si>
  <si>
    <t xml:space="preserve">RAP2B,PIK3CA,PLCB2,CAMK4,PIK3R1,GNB5,GNG13,MYLK,GNB1,GNB4,CFL2,PRKCE,PRKD3,JMJD7-PLA2G4B,ATM,PRKCA,PAK4,RALB,ITPR1,PIK3R3,PLA2G6,RRAS2,PLA2G4B,PRKCH,OPN1SW</t>
  </si>
  <si>
    <t xml:space="preserve">Oncostatin M Signaling</t>
  </si>
  <si>
    <t xml:space="preserve">RAP2B,RRAS2,RALB,JAK3</t>
  </si>
  <si>
    <t xml:space="preserve">CD28 Signaling in T Helper Cells</t>
  </si>
  <si>
    <t xml:space="preserve">CD247,FYN,PTPN6,PIK3CA,AKT2,CAMK4,PIK3R1,HLA-DQA1,ITPR1,PPP3CC,NFKB2,PIK3R3,NFKBID,NFAT5,NFKBIA,CD80,HLA-DOB,NFKBIB,LCP2,ATM</t>
  </si>
  <si>
    <t xml:space="preserve">IL-15 Signaling</t>
  </si>
  <si>
    <t xml:space="preserve">RAP2B,PIK3R3,IL2RG,AKT2,IL15RA,PIK3CA,RRAS2,PIK3R1,RALB,NFKB2,JAK3,ATM</t>
  </si>
  <si>
    <t xml:space="preserve">Role of Cytokines in Mediating Communication between Immune Cells</t>
  </si>
  <si>
    <t xml:space="preserve">IL18,TGFB1</t>
  </si>
  <si>
    <t xml:space="preserve">Mechanisms of Viral Exit from Host Cells</t>
  </si>
  <si>
    <t xml:space="preserve">NEDD4,ACTA2,CHMP2B,ACTB,PRKCE,PRKCH,PRKD3,TSG101,PRKCA</t>
  </si>
  <si>
    <t xml:space="preserve">Melatonin Signaling</t>
  </si>
  <si>
    <t xml:space="preserve">MAP2K6,BRAF,PLCB2,CAMK4,PRKCE,PRKCH,PLCH2,PRKD3,OPN1SW,PRKAG1,MAP2K5,PRKCA</t>
  </si>
  <si>
    <t xml:space="preserve">Angiopoietin Signaling</t>
  </si>
  <si>
    <t xml:space="preserve">RAP2B,PAK4,AKT2,PIK3CA,PIK3R1,RALB,NFKB2,PIK3R3,NFKBID,RRAS2,NFKBIA,GRB7,NFKBIB,ATM</t>
  </si>
  <si>
    <t xml:space="preserve">Neuropathic Pain Signaling In Dorsal Horn Neurons</t>
  </si>
  <si>
    <t xml:space="preserve">PIK3R3,GRIN1,KCNN3,PIK3CA,PLCB2,CAMK4,PIK3R1,PRKCE,PRKCH,ITPR1,PLCH2,PRKD3,PRKAG1,PRKCA,ATM</t>
  </si>
  <si>
    <t xml:space="preserve">Relaxin Signaling</t>
  </si>
  <si>
    <t xml:space="preserve">PIK3CA,AKT2,PDE4C,PDE12,PIK3R1,GNB5,GNG13,GNAZ,NFKB2,PRKAG1,BRAF,PIK3R3,GNB1,PDE8A,ADCY9,GNB4,NFKBID,NFKBIA,PDE8B,RLN3,NFKBIB,PDE6B,ATM</t>
  </si>
  <si>
    <t xml:space="preserve">Factors Promoting Cardiogenesis in Vertebrates</t>
  </si>
  <si>
    <t xml:space="preserve">WNT3,BMP8A,CDC6,CCNE1,TGFB1,TGFB3,SMO,FZD6,PRKCE,BMP7,PRKCH,NPPA,PRKD3,PRKCA</t>
  </si>
  <si>
    <t xml:space="preserve">CNTF Signaling</t>
  </si>
  <si>
    <t xml:space="preserve">RAP2B,PIK3R3,PIK3CA,RRAS2,PIK3R1,RALB,RPS6KB2,ATM</t>
  </si>
  <si>
    <t xml:space="preserve">Agrin Interactions at Neuromuscular Junction</t>
  </si>
  <si>
    <t xml:space="preserve">RAP2B,GABPB1,PAK4,RRAS2,ACTA2,ACTB,ARHGEF7,RALB,UTRN,ITGA6,NRG4</t>
  </si>
  <si>
    <t xml:space="preserve">Cardiomyocyte Differentiation via BMP Receptors</t>
  </si>
  <si>
    <t xml:space="preserve">SMAD6,BMP7,NPPA</t>
  </si>
  <si>
    <t xml:space="preserve">Renin-Angiotensin Signaling</t>
  </si>
  <si>
    <t xml:space="preserve">RAP2B,PAK4,PTPN6,PIK3CA,PIK3R1,RALB,NFKB2,ITPR1,PRKAG1,PIK3R3,ADCY9,RRAS2,PRKCE,PRKCH,PRKD3,ACE,ATM,PRKCA</t>
  </si>
  <si>
    <t xml:space="preserve">Docosahexaenoic Acid (DHA) Signaling</t>
  </si>
  <si>
    <t xml:space="preserve">PIK3R3,AKT2,PIK3CA,PIK3R1,SERPINF1,BID,GSK3A,BCL2A1,PNPLA2,ATM</t>
  </si>
  <si>
    <t xml:space="preserve">Semaphorin Signaling in Neurons</t>
  </si>
  <si>
    <t xml:space="preserve">DPYSL2,FYN,RHOV,PAK4,RND1,ARHGEF12,CFL2,FNBP1</t>
  </si>
  <si>
    <t xml:space="preserve">CDK5 Signaling</t>
  </si>
  <si>
    <t xml:space="preserve">RAP2B,ADCY9,RRAS2,CABLES1,RALB,ITGA6,PRKAG1,CDK5R1</t>
  </si>
  <si>
    <t xml:space="preserve">iCOS-iCOSL Signaling in T Helper Cells</t>
  </si>
  <si>
    <t xml:space="preserve">CD247,GAB2,PIK3CA,AKT2,IL2RG,CAMK4,PIK3R1,HLA-DQA1,ITPR1,NFKB2,PPP3CC,PIK3R3,NFKBID,NFAT5,NFKBIA,CD80,HLA-DOB,IL2RA,NFKBIB,LCP2,ATM</t>
  </si>
  <si>
    <t xml:space="preserve">Cell Cycle Regulation by BTG Family Proteins</t>
  </si>
  <si>
    <t xml:space="preserve">CCNE1</t>
  </si>
  <si>
    <t xml:space="preserve">Mitotic Roles of Polo-Like Kinase</t>
  </si>
  <si>
    <t xml:space="preserve">CDC25B,HSP90B1,HSP90AB1,CDC20,PLK5,TGFB1,HSP90AA1,CDC16,CCNB1,CDC25A</t>
  </si>
  <si>
    <t xml:space="preserve">HGF Signaling</t>
  </si>
  <si>
    <t xml:space="preserve">ETS1,RAP2B,AKT2,PIK3CA,PIK3R1,RALB,PIK3R3,RRAS2,PRKCE,PRKCH,MAP3K8,PRKD3,ATM,PRKCA</t>
  </si>
  <si>
    <t xml:space="preserve">HMGB1 Signaling</t>
  </si>
  <si>
    <t xml:space="preserve">MAP2K6,RAP2B,PIK3CA,AKT2,ICAM1,TNFRSF1A,PIK3R1,RALB,NFKB2,PIK3R3,TLR4,RHOV,IL18,RRAS2,TGFB1,TGFB3,FNBP1,MAP2K5,ATM</t>
  </si>
  <si>
    <t xml:space="preserve">Role of CHK Proteins in Cell Cycle Checkpoint Control</t>
  </si>
  <si>
    <t xml:space="preserve">MRE11,CDC25A,ATM,RFC3</t>
  </si>
  <si>
    <t xml:space="preserve">FLT3 Signaling in Hematopoietic Progenitor Cells</t>
  </si>
  <si>
    <t xml:space="preserve">RAP2B,PIK3R3,GAB2,AKT2,PIK3CA,RRAS2,FLT3LG,PIK3R1,RALB,EIF4EBP1,ATM</t>
  </si>
  <si>
    <t xml:space="preserve">Polyamine Regulation in Colon Cancer</t>
  </si>
  <si>
    <t xml:space="preserve">SAT1,ODC1</t>
  </si>
  <si>
    <t xml:space="preserve">GNRH Signaling</t>
  </si>
  <si>
    <t xml:space="preserve">MAP2K6,RAP2B,PAK4,PLCB2,CAMK4,RALB,NFKB2,ITPR1,LHB,PRKAG1,GNB1,ADCY9,RRAS2,PRKCE,PRKCH,MAP3K8,PRKD3,OPN1SW,PRKCA</t>
  </si>
  <si>
    <t xml:space="preserve">Cholecystokinin/Gastrin-mediated Signaling</t>
  </si>
  <si>
    <t xml:space="preserve">MAP2K6,RAP2B,PLCB2,BORCS8-MEF2B,RALB,MEF2A,ITPR1,BCAR1,MEF2B,RHOV,IL18,RRAS2,PRKCE,PRKCH,PRKD3,FNBP1,MAP2K5,PRKCA</t>
  </si>
  <si>
    <t xml:space="preserve">Human Embryonic Stem Cell Pluripotency</t>
  </si>
  <si>
    <t xml:space="preserve">PIK3CA,AKT2,NTF3,WNT3,SMAD3,BMP8A,PIK3R1,SMAD6,WNT16,GSK3A,PIK3R3,WNT10A,TGFB1,FZD6,TGFB3,SMO,BMP7,FGFRL1,PDGFD,WNT5A,ATM</t>
  </si>
  <si>
    <t xml:space="preserve">RAN Signaling</t>
  </si>
  <si>
    <t xml:space="preserve">KPNA3,RCC1,CSE1L,KPNA2</t>
  </si>
  <si>
    <t xml:space="preserve">Melanocyte Development and Pigmentation Signaling</t>
  </si>
  <si>
    <t xml:space="preserve">RAP2B,PIK3R3,ADCY9,PTPN6,PIK3CA,RRAS2,PIK3R1,RALB,RPS6KB2,MC1R,PRKAG1,ATM</t>
  </si>
  <si>
    <t xml:space="preserve">ATM Signaling</t>
  </si>
  <si>
    <t xml:space="preserve">MDM4,NFKBIA,TRIM28,MRE11,BID,TP53BP1,MDM2,ZNF420,KAT5,CCNB1,CDC25A,ATM</t>
  </si>
  <si>
    <t xml:space="preserve">Antiproliferative Role of Somatostatin Receptor 2</t>
  </si>
  <si>
    <t xml:space="preserve">RAP2B,BRAF,GNB1,PIK3R3,GNB4,PTPN6,PIK3CA,RRAS2,PIK3R1,RALB,GNB5,GNG13,ATM</t>
  </si>
  <si>
    <t xml:space="preserve">Androgen Signaling</t>
  </si>
  <si>
    <t xml:space="preserve">CALR,POLR2F,CAMK4,SMAD3,GNB5,GNG13,GNAZ,NFKB2,PRKAG1,POLR2G,GNB1,GNB4,HSP90AA1,PRKCE,PRKCH,DNAJB1,PRKD3,PRKCA</t>
  </si>
  <si>
    <t xml:space="preserve">Role of Oct4 in Mammalian Embryonic Stem Cell Pluripotency</t>
  </si>
  <si>
    <t xml:space="preserve">AQR,MEF2A,NR5A2</t>
  </si>
  <si>
    <t xml:space="preserve">Growth Hormone Signaling</t>
  </si>
  <si>
    <t xml:space="preserve">PIK3R3,PTPN6,PIK3CA,PIK3R1,RPS6KB2,SOCS2,PRKCE,PRKCH,PRKD3,ATM,PRKCA</t>
  </si>
  <si>
    <t xml:space="preserve">Prolactin Signaling</t>
  </si>
  <si>
    <t xml:space="preserve">RAP2B,FYN,PIK3CA,PIK3R1,RALB,CEBPB,PIK3R3,RRAS2,PRKCE,SOCS2,PRKCH,TCF7,PRKD3,ATM,PRKCA</t>
  </si>
  <si>
    <t xml:space="preserve">CREB Signaling in Neurons</t>
  </si>
  <si>
    <t xml:space="preserve">RAP2B,PIK3CA,POLR2F,PLCB2,CAMK4,PIK3R1,GNB5,GNG13,PLCH2,PRKAG1,GNB1,GNB4,PRKCE,PRKD3,ATM,PRKCA,GRIN1,AKT2,RALB,ITPR1,GNAZ,PIK3R3,POLR2G,ADCY9,RRAS2,PRKCH,OPN1SW</t>
  </si>
  <si>
    <t xml:space="preserve">Melanoma Signaling</t>
  </si>
  <si>
    <t xml:space="preserve">RAP2B,BRAF,PIK3R3,AKT2,PIK3CA,RRAS2,PIK3R1,RALB,MDM2,ATM</t>
  </si>
  <si>
    <t xml:space="preserve">Prostate Cancer Signaling</t>
  </si>
  <si>
    <t xml:space="preserve">RAP2B,AKT2,PIK3CA,TFDP1,PIK3R1,RALB,MDM2,NFKB2,PIK3R3,NFKBID,HSP90B1,CCNE1,RRAS2,NFKBIA,HSP90AB1,HSP90AA1,NFKBIB,ATM</t>
  </si>
  <si>
    <t xml:space="preserve">Renal Cell Carcinoma Signaling</t>
  </si>
  <si>
    <t xml:space="preserve">ETS1,RAP2B,PIK3R3,AKT2,PAK4,PIK3CA,RRAS2,TGFB1,PIK3R1,RALB,VHL,ATM</t>
  </si>
  <si>
    <t xml:space="preserve">Small Cell Lung Cancer Signaling</t>
  </si>
  <si>
    <t xml:space="preserve">AKT2,PIK3CA,TFDP1,PIK3R1,NFKB2,TRAF6,PIK3R3,NFKBID,CCNE1,NFKBIA,BID,TRAF5,NFKBIB,BIRC2,ATM</t>
  </si>
  <si>
    <t xml:space="preserve">Endometrial Cancer Signaling</t>
  </si>
  <si>
    <t xml:space="preserve">RAP2B,PIK3R3,AKT2,PIK3CA,RRAS2,PIK3R1,RALB,CTNNA1,ATM</t>
  </si>
  <si>
    <t xml:space="preserve">Basal Cell Carcinoma Signaling</t>
  </si>
  <si>
    <t xml:space="preserve">KIF7,WNT10A,WNT3,BMP8A,FZD6,SMO,WNT16,BMP7,HKR1,WNT5A</t>
  </si>
  <si>
    <t xml:space="preserve">Glioma Signaling</t>
  </si>
  <si>
    <t xml:space="preserve">RAP2B,AKT2,PIK3CA,CAMK4,TFDP1,PIK3R1,RALB,MDM2,PIK3R3,RRAS2,PRKCE,PRKCH,PDGFD,PRKD3,ATM,PRKCA</t>
  </si>
  <si>
    <t xml:space="preserve">Autoimmune Thyroid Disease Signaling</t>
  </si>
  <si>
    <t xml:space="preserve">CD80,HLA-DQA1,HLA-DOB,FAS</t>
  </si>
  <si>
    <t xml:space="preserve">Acute Myeloid Leukemia Signaling</t>
  </si>
  <si>
    <t xml:space="preserve">MAP2K6,RAP2B,PIK3CA,AKT2,PIK3R1,RALB,NFKB2,EIF4EBP1,BRAF,PIK3R3,RRAS2,PIM1,FLT3LG,RPS6KB2,JUP,MAP2K5,ATM,PIM2</t>
  </si>
  <si>
    <t xml:space="preserve">Thyroid Cancer Signaling</t>
  </si>
  <si>
    <t xml:space="preserve">RAP2B,BRAF,NTF3,RRAS2,RALB</t>
  </si>
  <si>
    <t xml:space="preserve">Bladder Cancer Signaling</t>
  </si>
  <si>
    <t xml:space="preserve">RAP2B,RRAS2,TFDP1,RALB,FGF8,VEGFB,MDM2,MMP25,FGF22,MMP17,PGF</t>
  </si>
  <si>
    <t xml:space="preserve">Graft-versus-Host Disease Signaling</t>
  </si>
  <si>
    <t xml:space="preserve">IL18,CD80,HLA-DQA1,HLA-DOB,FAS</t>
  </si>
  <si>
    <t xml:space="preserve">Chronic Myeloid Leukemia Signaling</t>
  </si>
  <si>
    <t xml:space="preserve">RAP2B,HDAC9,GAB2,PIK3CA,AKT2,TFDP1,SMAD3,PIK3R1,RALB,MDM2,NFKB2,CBLC,PIK3R3,RRAS2,TGFB1,HDAC7,TGFB3,ATM</t>
  </si>
  <si>
    <t xml:space="preserve">Non-Small Cell Lung Cancer Signaling</t>
  </si>
  <si>
    <t xml:space="preserve">RAP2B,PIK3R3,AKT2,PIK3CA,RRAS2,TFDP1,PIK3R1,RALB,ITPR1,ATM,PRKCA</t>
  </si>
  <si>
    <t xml:space="preserve">Production of Nitric Oxide and Reactive Oxygen Species in Macrophages</t>
  </si>
  <si>
    <t xml:space="preserve">PIK3CA,PIK3R1,LYZ,NFKBIA,HOXA10,PRKCE,NFKBIB,PRKD3,PRKCA,ATM,PTPN6,AKT2,APOM,TNFRSF1A,NFKB2,TLR2,PIK3R3,TLR4,NFKBID,RHOV,CAT,MAP3K8,PRKCH,JAK3,FNBP1,APOD</t>
  </si>
  <si>
    <t xml:space="preserve">Colorectal Cancer Metastasis Signaling</t>
  </si>
  <si>
    <t xml:space="preserve">RAP2B,PIK3CA,GRK2,WNT3,PIK3R1,SMAD3,GNB5,WNT16,GNG13,VEGFB,MMP25,PRKAG1,PGF,BRAF,GNB1,GNB4,TGFB1,TLR7,SMO,MMP17,ATM,AKT2,TNFRSF1A,RALB,NFKB2,PIK3R3,TLR2,ADCY9,TLR4,RHOV,RRAS2,WNT10A,TLR6,FZD6,TGFB3,JAK3,FNBP1,WNT5A</t>
  </si>
  <si>
    <t xml:space="preserve">Pancreatic Adenocarcinoma Signaling</t>
  </si>
  <si>
    <t xml:space="preserve">AKT2,PIK3CA,TFDP1,PIK3R1,SMAD3,VEGFB,MDM2,NFKB2,PGF,PIK3R3,CCNE1,TGFB1,CYP2E1,TGFB3,JAK3,ATM</t>
  </si>
  <si>
    <t xml:space="preserve">G Beta Gamma Signaling</t>
  </si>
  <si>
    <t xml:space="preserve">RAP2B,GNB1,GNB4,AKT2,RRAS2,RALB,GNB5,GNG13,PRKCE,PRKCH,GNAZ,PRKD3,PRKAG1,PRKCA</t>
  </si>
  <si>
    <t xml:space="preserve">G Protein Signaling Mediated by Tubby</t>
  </si>
  <si>
    <t xml:space="preserve">GNB1,GNB4,PLCB2,GNB5,GNG13</t>
  </si>
  <si>
    <t xml:space="preserve">Crosstalk between Dendritic Cells and Natural Killer Cells</t>
  </si>
  <si>
    <t xml:space="preserve">IL15RA,IL2RG,CD69,ACTB,LTB,CD83,NFKB2,FAS,TLR4,IL18,CD80,ACTA2,TLR7,FSCN2,CCR7</t>
  </si>
  <si>
    <t xml:space="preserve">FAK Signaling</t>
  </si>
  <si>
    <t xml:space="preserve">RAP2B,FYN,PAK4,AKT2,PIK3CA,ASAP1,ACTB,PIK3R1,ARHGEF7,RALB,BCAR1,PIK3R3,RRAS2,ACTA2,CAPN7,ATM,CAPN3</t>
  </si>
  <si>
    <t xml:space="preserve">April Mediated Signaling</t>
  </si>
  <si>
    <t xml:space="preserve">Retinoic acid Mediated Apoptosis Signaling</t>
  </si>
  <si>
    <t xml:space="preserve">PARP6,TIPARP,PARP10,TNFRSF10B,PARP4,ZC3HAV1,BID,PARP8,TNFRSF10D,PARP3,CFLAR</t>
  </si>
  <si>
    <t xml:space="preserve">Hereditary Breast Cancer Signaling</t>
  </si>
  <si>
    <t xml:space="preserve">RAP2B,HDAC9,PIK3CA,AKT2,POLR2F,ACTB,PIK3R1,RALB,TUBG1,FANCF,DDB2,FANCC,CCNB1,POLR2G,PIK3R3,RRAS2,HDAC7,MRE11,FAAP24,FANCA,RFC3,ATM</t>
  </si>
  <si>
    <t xml:space="preserve">Rac Signaling</t>
  </si>
  <si>
    <t xml:space="preserve">RAP2B,PAK4,PIK3CA,PIK3R1,RALB,NFKB2,PARD6A,CDK5R1,PIK3R3,IQGAP2,RRAS2,CFL2,CYFIP1,PIP5KL1,SH3RF1,ATM</t>
  </si>
  <si>
    <t xml:space="preserve">Role of Osteoblasts, Osteoclasts and Chondrocytes in Rheumatoid Arthritis</t>
  </si>
  <si>
    <t xml:space="preserve">MAP2K6,PIK3CA,CAMK4,WNT3,PIK3R1,WNT16,ACP5,NFKBIA,NFAT5,TGFB1,SMO,TRAF5,NFKBIB,BIRC3,ATM,AKT2,TNFRSF1A,BMP8A,SMAD6,DKKL1,PPP3CC,TRAF6,PIK3R3,NFKBID,IL18,WNT10A,FZD6,BMP7,WNT5A,BIRC2</t>
  </si>
  <si>
    <t xml:space="preserve">Ovarian Cancer Signaling</t>
  </si>
  <si>
    <t xml:space="preserve">RAP2B,PIK3CA,AKT2,TFDP1,WNT3,PIK3R1,RALB,VEGFB,WNT16,LHB,PRKAG1,PGF,BRAF,PIK3R3,RRAS2,WNT10A,FZD6,RPS6KB2,SMO,WNT5A,ATM</t>
  </si>
  <si>
    <t xml:space="preserve">Altered T Cell and B Cell Signaling in Rheumatoid Arthritis</t>
  </si>
  <si>
    <t xml:space="preserve">SLAMF1,RELB,HLA-DQA1,LTB,CD79A,NFKB2,FAS,TLR2,TLR4,IL18,CD80,TGFB1,TLR6,TLR7,HLA-DOB,TNFRSF13B</t>
  </si>
  <si>
    <t xml:space="preserve">Atherosclerosis Signaling</t>
  </si>
  <si>
    <t xml:space="preserve">PLA2G16,ICAM1,APOM,NFKB2,PLA2G6,LYZ,IL18,LCAT,TGFB1,PLA2G4B,RARRES3,PDGFD,PAFAH1B3,APOD</t>
  </si>
  <si>
    <t xml:space="preserve">Estrogen-Dependent Breast Cancer Signaling</t>
  </si>
  <si>
    <t xml:space="preserve">RAP2B,PIK3R3,AKT2,PIK3CA,RRAS2,PIK3R1,TERT,RALB,HSD17B11,HSD17B12,NFKB2,ATM</t>
  </si>
  <si>
    <t xml:space="preserve">Leptin Signaling in Obesity</t>
  </si>
  <si>
    <t xml:space="preserve">PIK3R3,ADCY9,AKT2,PLCB2,PIK3CA,LEPR,PIK3R1,AGRP,PLCH2,GHRL,PRKAG1,ATM</t>
  </si>
  <si>
    <t xml:space="preserve">Role of NFAT in Cardiac Hypertrophy</t>
  </si>
  <si>
    <t xml:space="preserve">MAP2K6,RAP2B,PIK3CA,PLCB2,CAMK4,PIK3R1,GNB5,GNG13,PLCH2,PRKAG1,GNB1,GNB4,TGFB1,HDAC7,PRKCE,PRKD3,PRKCA,ATM,HDAC9,AKT2,BORCS8-MEF2B,RALB,MEF2A,ITPR1,PPP3CC,MEF2B,PIK3R3,ADCY9,RRAS2,TGFB3,PRKCH,OPN1SW</t>
  </si>
  <si>
    <t xml:space="preserve">Pathogenesis of Multiple Sclerosis</t>
  </si>
  <si>
    <t xml:space="preserve">CCL4</t>
  </si>
  <si>
    <t xml:space="preserve">Glioma Invasiveness Signaling</t>
  </si>
  <si>
    <t xml:space="preserve">RAP2B,PIK3R3,RHOV,PIK3CA,RRAS2,TIMP1,PIK3R1,RALB,PLAUR,FNBP1,ATM</t>
  </si>
  <si>
    <t xml:space="preserve">Granzyme B Signaling</t>
  </si>
  <si>
    <t xml:space="preserve">NUMA1,BID,DFFB</t>
  </si>
  <si>
    <t xml:space="preserve">B Cell Development</t>
  </si>
  <si>
    <t xml:space="preserve">CD80,IGLC1,HLA-DQA1,HLA-DOB,RAG1,CD79A,IGHD</t>
  </si>
  <si>
    <t xml:space="preserve">IL-1 Signaling</t>
  </si>
  <si>
    <t xml:space="preserve">MAP2K6,TOLLIP,GNB5,GNG13,GNAZ,NFKB2,PRKAG1,TRAF6,GNB1,ADCY9,GNB4,NFKBID,NFKBIA,NFKBIB,IRAK2</t>
  </si>
  <si>
    <t xml:space="preserve">RANK Signaling in Osteoclasts</t>
  </si>
  <si>
    <t xml:space="preserve">MAP2K6,PIK3CA,AKT2,CAMK4,PIK3R1,PPP3CC,NFKB2,TRAF6,PIK3R3,NFKBID,NFKBIA,MAP3K8,TRAF5,NFKBIB,BIRC3,BIRC2,ATM</t>
  </si>
  <si>
    <t xml:space="preserve">Regulation of IL-2 Expression in Activated and Anergic T Lymphocytes</t>
  </si>
  <si>
    <t xml:space="preserve">CD247,RAP2B,FYN,CAMK4,SMAD3,RALB,TOB1,PPP3CC,NFKB2,NFKBID,NFAT5,RRAS2,NFKBIA,CD80,TGFB1,TGFB3,NFKBIB</t>
  </si>
  <si>
    <t xml:space="preserve">Role of Wnt/GSK-3β Signaling in the Pathogenesis of Influenza</t>
  </si>
  <si>
    <t xml:space="preserve">WNT10A,WNT3,FZD6,SMO,WNT16,WNT5A</t>
  </si>
  <si>
    <t xml:space="preserve">TWEAK Signaling</t>
  </si>
  <si>
    <t xml:space="preserve">NFKBID,NFKBIA,BID,NFKB2,NFKBIB,BIRC3,BIRC2</t>
  </si>
  <si>
    <t xml:space="preserve">Nur77 Signaling in T Lymphocytes</t>
  </si>
  <si>
    <t xml:space="preserve">CD247,HDAC9,CAMK4,CD80,HLA-DQA1,HLA-DOB,PPP3CC,MAP2K5</t>
  </si>
  <si>
    <t xml:space="preserve">PKCθ Signaling in T Lymphocytes</t>
  </si>
  <si>
    <t xml:space="preserve">CD247,RAP2B,FYN,PIK3CA,PIK3R1,RALB,HLA-DQA1,PPP3CC,NFKB2,PIK3R3,NFKBID,NFAT5,RRAS2,NFKBIA,CD80,HLA-DOB,MAP3K8,NFKBIB,LCP2,ATM</t>
  </si>
  <si>
    <t xml:space="preserve">TNFR1 Signaling</t>
  </si>
  <si>
    <t xml:space="preserve">MAP4K2,TANK,NFKBID,PAK4,NFKBIA,TNFRSF1A,BID,TNFAIP3,NFKB2,NFKBIB,BIRC3,BIRC2</t>
  </si>
  <si>
    <t xml:space="preserve">Role of MAPK Signaling in the Pathogenesis of Influenza</t>
  </si>
  <si>
    <t xml:space="preserve">MAP2K6,RAP2B,PLA2G16,PLA2G6,AKT2,RRAS2,LCAT,PLA2G4B,RALB,RARRES3,PAFAH1B3,PRKCA</t>
  </si>
  <si>
    <t xml:space="preserve">TNFR2 Signaling</t>
  </si>
  <si>
    <t xml:space="preserve">TANK,NFKBID,NFKBIA,TNFAIP3,NFKB2,NFKBIB,BIRC3,BIRC2</t>
  </si>
  <si>
    <t xml:space="preserve">Role of PI3K/AKT Signaling in the Pathogenesis of Influenza</t>
  </si>
  <si>
    <t xml:space="preserve">KPNA3,PIK3R3,NFKBID,AKT2,PIK3CA,NFKBIA,PIK3R1,NFKB2,NFKBIB,OPN1SW,ATM</t>
  </si>
  <si>
    <t xml:space="preserve">Role of Hypercytokinemia/hyperchemokinemia in the Pathogenesis of Influenza</t>
  </si>
  <si>
    <t xml:space="preserve">IL18,CCL4</t>
  </si>
  <si>
    <t xml:space="preserve">Antiproliferative Role of TOB in T Cell Signaling</t>
  </si>
  <si>
    <t xml:space="preserve">CCNE1,TGFB1,SMAD3,TGFB3,TOB1</t>
  </si>
  <si>
    <t xml:space="preserve">MSP-RON Signaling Pathway</t>
  </si>
  <si>
    <t xml:space="preserve">F12,PIK3CA,PIK3R1,ACTB,MST1,KLK14,PIK3R3,TLR2,TLR4,ITGAM,ACTA2,KLK1,ATM</t>
  </si>
  <si>
    <t xml:space="preserve">PI3K Signaling in B Lymphocytes</t>
  </si>
  <si>
    <t xml:space="preserve">RAP2B,FYN,PIK3CA,PLCB2,CAMK4,ATF5,PIK3R1,PLCH2,BLK,NFKBIA,NFAT5,NFKBIB,CR2,IL4R,AKT2,ATF3,RALB,CD79A,PPP3CC,ITPR1,NFKB2,TLR4,NFKBID,RRAS2,DAPP1,CD180</t>
  </si>
  <si>
    <t xml:space="preserve">Extrinsic Prothrombin Activation Pathway</t>
  </si>
  <si>
    <t xml:space="preserve">F12,F13A1,TFPI</t>
  </si>
  <si>
    <t xml:space="preserve">Inhibition of Angiogenesis by TSP1</t>
  </si>
  <si>
    <t xml:space="preserve">FYN,AKT2,TGFB1</t>
  </si>
  <si>
    <t xml:space="preserve">MIF-mediated Glucocorticoid Regulation</t>
  </si>
  <si>
    <t xml:space="preserve">P2Y Purigenic Receptor Signaling Pathway</t>
  </si>
  <si>
    <t xml:space="preserve">RAP2B,PIK3CA,PLCB2,AKT2,PIK3R1,RALB,GNB5,GNG13,NFKB2,PLCH2,PRKAG1,PIK3R3,GNB1,ADCY9,GNB4,RRAS2,PRKCE,PRKCH,PRKD3,OPN1SW,PRKCA,ATM</t>
  </si>
  <si>
    <t xml:space="preserve">Tumoricidal Function of Hepatic Natural Killer Cells</t>
  </si>
  <si>
    <t xml:space="preserve">ICAM1,BID,DFFB,FAS</t>
  </si>
  <si>
    <t xml:space="preserve">Intrinsic Prothrombin Activation Pathway</t>
  </si>
  <si>
    <t xml:space="preserve">F12,F13A1,KLK14,KLK1</t>
  </si>
  <si>
    <t xml:space="preserve">Cyclins and Cell Cycle Regulation</t>
  </si>
  <si>
    <t xml:space="preserve">HDAC9,CCNE1,TFDP1,CCND3,TGFB1,HDAC7,TGFB3,CCNB1,CDC25A,ATM</t>
  </si>
  <si>
    <t xml:space="preserve">Cell Cycle Control of Chromosomal Replication</t>
  </si>
  <si>
    <t xml:space="preserve">CDK18,CDK8,CDT1,CDK17,CDC6,MCM4</t>
  </si>
  <si>
    <t xml:space="preserve">Assembly of RNA Polymerase II Complex</t>
  </si>
  <si>
    <t xml:space="preserve">POLR2G,POLR2F,TAF10,TAF13,TAF9B</t>
  </si>
  <si>
    <t xml:space="preserve">Mismatch Repair in Eukaryotes</t>
  </si>
  <si>
    <t xml:space="preserve">RFC3</t>
  </si>
  <si>
    <t xml:space="preserve">DNA Double-Strand Break Repair by Homologous Recombination</t>
  </si>
  <si>
    <t xml:space="preserve">MRE11,ATM</t>
  </si>
  <si>
    <t xml:space="preserve">DNA Double-Strand Break Repair by Non-Homologous End Joining</t>
  </si>
  <si>
    <t xml:space="preserve">Role of Tissue Factor in Cancer</t>
  </si>
  <si>
    <t xml:space="preserve">RAP2B,FYN,PIK3CA,AKT2,PIK3R1,RALB,ITGA6,PLAUR,PIK3R3,BLK,RRAS2,CFL2,ATM,PRKCA</t>
  </si>
  <si>
    <t xml:space="preserve">Assembly of RNA Polymerase I Complex</t>
  </si>
  <si>
    <t xml:space="preserve">POLR2F</t>
  </si>
  <si>
    <t xml:space="preserve">IL-17A Signaling in Airway Cells</t>
  </si>
  <si>
    <t xml:space="preserve">TRAF6,PIK3R3,NFKBID,AKT2,PIK3CA,NFKBIA,TRAF3IP2,PIK3R1,NFKB2,JAK3,NFKBIB,ATM</t>
  </si>
  <si>
    <t xml:space="preserve">Role of IL-17A in Arthritis</t>
  </si>
  <si>
    <t xml:space="preserve">MAP2K6,PIK3R3,NFKBID,PIK3CA,NFKBIA,PIK3R1,NFKB2,NFKBIB,ATM</t>
  </si>
  <si>
    <t xml:space="preserve">IL-17A Signaling in Fibroblasts</t>
  </si>
  <si>
    <t xml:space="preserve">TRAF6,NFKBID,NFKBIA,TRAF3IP2,CEBPB,NFKB2,NFKBIZ,NFKBIB</t>
  </si>
  <si>
    <t xml:space="preserve">Role of IL-17F in Allergic Inflammatory Airway Diseases</t>
  </si>
  <si>
    <t xml:space="preserve">TRAF6,CCL4,TRAF3IP2,NFKB2</t>
  </si>
  <si>
    <t xml:space="preserve">Differential Regulation of Cytokine Production in Macrophages and T Helper Cells by IL-17A and IL-17F</t>
  </si>
  <si>
    <t xml:space="preserve">Differential Regulation of Cytokine Production in Intestinal Epithelial Cells by IL-17A and IL-17F</t>
  </si>
  <si>
    <t xml:space="preserve">Role of JAK1, JAK2 and TYK2 in Interferon Signaling</t>
  </si>
  <si>
    <t xml:space="preserve">PTPN6,NFKB2</t>
  </si>
  <si>
    <t xml:space="preserve">Role of JAK2 in Hormone-like Cytokine Signaling</t>
  </si>
  <si>
    <t xml:space="preserve">PTPN6,SH2B3,SOCS2</t>
  </si>
  <si>
    <t xml:space="preserve">Role of JAK1 and JAK3 in γc Cytokine Signaling</t>
  </si>
  <si>
    <t xml:space="preserve">RAP2B,IL15RA,IL2RG,PIK3CA,IL4R,IL21R,PIK3R1,RALB,PIK3R3,RRAS2,IL2RA,JAK3,ATM</t>
  </si>
  <si>
    <t xml:space="preserve">Actin Nucleation by ARP-WASP Complex</t>
  </si>
  <si>
    <t xml:space="preserve">RAP2B,RHOV,RRAS2,RALB,FNBP1</t>
  </si>
  <si>
    <t xml:space="preserve">Dopamine-DARPP32 Feedback in cAMP Signaling</t>
  </si>
  <si>
    <t xml:space="preserve">GRIN1,PLCB2,CAMK4,PPP3CC,ITPR1,PLCH2,PRKAG1,KCNJ11,ADCY9,PRKCE,PRKCH,PRKD3,OPN1SW,PRKCA</t>
  </si>
  <si>
    <t xml:space="preserve">NGF Signaling</t>
  </si>
  <si>
    <t xml:space="preserve">RAP2B,AKT2,PIK3CA,PIK3R1,RALB,SMPD1,NFKB2,TRAF6,PIK3R3,RRAS2,RPS6KB2,MAP3K8,SMPD3,ATM</t>
  </si>
  <si>
    <t xml:space="preserve">Paxillin Signaling</t>
  </si>
  <si>
    <t xml:space="preserve">RAP2B,PAK4,PIK3CA,PIK3R1,ARHGEF7,ACTB,RALB,ITGA6,BCAR1,PIK3R3,ITGAM,RRAS2,ACTA2,ACTN4,ATM</t>
  </si>
  <si>
    <t xml:space="preserve">Telomerase Signaling</t>
  </si>
  <si>
    <t xml:space="preserve">ETS1,RAP2B,HDAC9,AKT2,IL2RG,PIK3CA,PIK3R1,TERT,RALB,PTGES3,PIK3R3,HSP90B1,RRAS2,HSP90AB1,HDAC7,TPP1,HSP90AA1,IL2RA,ATM</t>
  </si>
  <si>
    <t xml:space="preserve">Mouse Embryonic Stem Cell Pluripotency</t>
  </si>
  <si>
    <t xml:space="preserve">RAP2B,PIK3R3,AKT2,ID2,PIK3CA,RRAS2,PIK3R1,RALB,FZD6,SMO,JAK3,ATM</t>
  </si>
  <si>
    <t xml:space="preserve">Hematopoiesis from Pluripotent Stem Cells</t>
  </si>
  <si>
    <t xml:space="preserve">CD247,IGLC1,CD8A,IGHD</t>
  </si>
  <si>
    <t xml:space="preserve">iNOS Signaling</t>
  </si>
  <si>
    <t xml:space="preserve">TRAF6,NFKBID,TLR4,NFKBIA,CAMK4,NFKB2,JAK3,NFKBIB,IRAK2</t>
  </si>
  <si>
    <t xml:space="preserve">nNOS Signaling in Neurons</t>
  </si>
  <si>
    <t xml:space="preserve">GRIN1,CAMK4,DLG2,PRKCE,PRKCH,CAPN7,PPP3CC,PRKD3,RASD1,PRKCA,CAPN3</t>
  </si>
  <si>
    <t xml:space="preserve">nNOS Signaling in Skeletal Muscle Cells</t>
  </si>
  <si>
    <t xml:space="preserve">CAMK4,SNTB1,CAPN3</t>
  </si>
  <si>
    <t xml:space="preserve">VEGF Family Ligand-Receptor Interactions</t>
  </si>
  <si>
    <t xml:space="preserve">RAP2B,PIK3CA,AKT2,PIK3R1,RALB,VEGFB,PGF,PIK3R3,PLA2G6,RRAS2,PLA2G4B,PRKCE,PRKCH,PRKD3,JMJD7-PLA2G4B,ATM,PRKCA</t>
  </si>
  <si>
    <t xml:space="preserve">Ephrin A Signaling</t>
  </si>
  <si>
    <t xml:space="preserve">PIK3R3,FYN,PIK3CA,CFL2,PIK3R1,EFNA5,BCAR1,ATM</t>
  </si>
  <si>
    <t xml:space="preserve">Ephrin B Signaling</t>
  </si>
  <si>
    <t xml:space="preserve">GNB1,GNB4,CFL2,GNB5,GNG13,GNAZ</t>
  </si>
  <si>
    <t xml:space="preserve">ErbB Signaling</t>
  </si>
  <si>
    <t xml:space="preserve">MAP2K6,RAP2B,PIK3CA,PAK4,PIK3R1,RALB,NRG4,PIK3R3,RRAS2,PRKCE,PRKCH,PRKD3,ATM,PRKCA</t>
  </si>
  <si>
    <t xml:space="preserve">ErbB2-ErbB3 Signaling</t>
  </si>
  <si>
    <t xml:space="preserve">RAP2B,PIK3R3,PIK3CA,RRAS2,PIK3R1,RALB,NRG4,GSK3A,JAK3,ATM</t>
  </si>
  <si>
    <t xml:space="preserve">ErbB4 Signaling</t>
  </si>
  <si>
    <t xml:space="preserve">RAP2B,PIK3CA,PIK3R1,RALB,NRG4,PSEN2,PIK3R3,RRAS2,PRKCE,APH1B,PRKCH,PRKD3,ATM,PRKCA</t>
  </si>
  <si>
    <t xml:space="preserve">Estrogen-mediated S-phase Entry</t>
  </si>
  <si>
    <t xml:space="preserve">CCNE1,TFDP1,ESR2,CDC25A</t>
  </si>
  <si>
    <t xml:space="preserve">GADD45 Signaling</t>
  </si>
  <si>
    <t xml:space="preserve">CCNE1,CCND3,CCNB1,ATM</t>
  </si>
  <si>
    <t xml:space="preserve">GDNF Family Ligand-Receptor Interactions</t>
  </si>
  <si>
    <t xml:space="preserve">RAP2B,PIK3R3,PIK3CA,RRAS2,PIK3R1,RALB,DOK7,ITPR1,ATM</t>
  </si>
  <si>
    <t xml:space="preserve">Netrin Signaling</t>
  </si>
  <si>
    <t xml:space="preserve">NFAT5,PPP3CC,PRKAG1</t>
  </si>
  <si>
    <t xml:space="preserve">Arsenate Detoxification I (Glutaredoxin)</t>
  </si>
  <si>
    <t xml:space="preserve">PNP</t>
  </si>
  <si>
    <t xml:space="preserve">Heparan Sulfate Biosynthesis</t>
  </si>
  <si>
    <t xml:space="preserve">PNPLA7,CHST4,LIPE,B3GAT3,NDST2,AARS,B3GAT2,SULT1A2</t>
  </si>
  <si>
    <t xml:space="preserve">Uracil Degradation II (Reductive)</t>
  </si>
  <si>
    <t xml:space="preserve">DPYSL2</t>
  </si>
  <si>
    <t xml:space="preserve">Bupropion Degradation</t>
  </si>
  <si>
    <t xml:space="preserve">CYP2D6,CYP2E1,CYP3A5</t>
  </si>
  <si>
    <t xml:space="preserve">Sphingosine and Sphingosine-1-phosphate Metabolism</t>
  </si>
  <si>
    <t xml:space="preserve">SGPP2</t>
  </si>
  <si>
    <t xml:space="preserve">Retinoate Biosynthesis I</t>
  </si>
  <si>
    <t xml:space="preserve">RBP5</t>
  </si>
  <si>
    <t xml:space="preserve">Glucose and Glucose-1-phosphate Degradation</t>
  </si>
  <si>
    <t xml:space="preserve">HK1</t>
  </si>
  <si>
    <t xml:space="preserve">Thyroid Hormone Metabolism II (via Conjugation and/or Degradation)</t>
  </si>
  <si>
    <t xml:space="preserve">LARGE2,B3GAT3,SULT1A2</t>
  </si>
  <si>
    <t xml:space="preserve">NAD biosynthesis II (from tryptophan)</t>
  </si>
  <si>
    <t xml:space="preserve">KMO</t>
  </si>
  <si>
    <t xml:space="preserve">Asparagine Degradation I</t>
  </si>
  <si>
    <t xml:space="preserve">ASRGL1</t>
  </si>
  <si>
    <t xml:space="preserve">Nicotine Degradation III</t>
  </si>
  <si>
    <t xml:space="preserve">CYP2D6,CYP2E1,CYP3A5,LARGE2,B3GAT3</t>
  </si>
  <si>
    <t xml:space="preserve">Prostanoid Biosynthesis</t>
  </si>
  <si>
    <t xml:space="preserve">PTGES3</t>
  </si>
  <si>
    <t xml:space="preserve">Dopamine Degradation</t>
  </si>
  <si>
    <t xml:space="preserve">ALDH2,ALDH1L2,ALDH3A2,LRTOMT,IL4I1,SULT1A2</t>
  </si>
  <si>
    <t xml:space="preserve">Chondroitin Sulfate Degradation (Metazoa)</t>
  </si>
  <si>
    <t xml:space="preserve">HYAL2,CEMIP2,HEXDC,HEXA,ARSB</t>
  </si>
  <si>
    <t xml:space="preserve">Heparan Sulfate Biosynthesis (Late Stages)</t>
  </si>
  <si>
    <t xml:space="preserve">PNPLA7,CHST4,LIPE,NDST2,AARS,SULT1A2</t>
  </si>
  <si>
    <t xml:space="preserve">Pyrimidine Ribonucleotides De Novo Biosynthesis</t>
  </si>
  <si>
    <t xml:space="preserve">CTPS2,AK4,DHX9</t>
  </si>
  <si>
    <t xml:space="preserve">UDP-D-xylose and UDP-D-glucuronate Biosynthesis</t>
  </si>
  <si>
    <t xml:space="preserve">UGDH</t>
  </si>
  <si>
    <t xml:space="preserve">Glutaryl-CoA Degradation</t>
  </si>
  <si>
    <t xml:space="preserve">L3HYPDH,PARK7,ACAT1</t>
  </si>
  <si>
    <t xml:space="preserve">Isoleucine Degradation I</t>
  </si>
  <si>
    <t xml:space="preserve">ACAT1</t>
  </si>
  <si>
    <t xml:space="preserve">Retinoate Biosynthesis II</t>
  </si>
  <si>
    <t xml:space="preserve">Androgen Biosynthesis</t>
  </si>
  <si>
    <t xml:space="preserve">SRD5A3</t>
  </si>
  <si>
    <t xml:space="preserve">Epoxysqualene Biosynthesis</t>
  </si>
  <si>
    <t xml:space="preserve">FDFT1,SQLE</t>
  </si>
  <si>
    <t xml:space="preserve">Proline Biosynthesis II (from Arginine)</t>
  </si>
  <si>
    <t xml:space="preserve">Trehalose Degradation II (Trehalase)</t>
  </si>
  <si>
    <t xml:space="preserve">Glutathione Redox Reactions I</t>
  </si>
  <si>
    <t xml:space="preserve">MGST3</t>
  </si>
  <si>
    <t xml:space="preserve">β-alanine Degradation I</t>
  </si>
  <si>
    <t xml:space="preserve">ABAT,ALDH6A1</t>
  </si>
  <si>
    <t xml:space="preserve">Ubiquinol-10 Biosynthesis (Eukaryotic)</t>
  </si>
  <si>
    <t xml:space="preserve">CYP2E1</t>
  </si>
  <si>
    <t xml:space="preserve">CDP-diacylglycerol Biosynthesis I</t>
  </si>
  <si>
    <t xml:space="preserve">TAMM41,GPAM,LPCAT1,GPAT2,TAZ,CDS2</t>
  </si>
  <si>
    <t xml:space="preserve">Acyl-CoA Hydrolysis</t>
  </si>
  <si>
    <t xml:space="preserve">ACOT7</t>
  </si>
  <si>
    <t xml:space="preserve">Pentose Phosphate Pathway (Oxidative Branch)</t>
  </si>
  <si>
    <t xml:space="preserve">H6PD</t>
  </si>
  <si>
    <t xml:space="preserve">Thio-molybdenum Cofactor Biosynthesis</t>
  </si>
  <si>
    <t xml:space="preserve">MOCOS</t>
  </si>
  <si>
    <t xml:space="preserve">Superpathway of Serine and Glycine Biosynthesis I</t>
  </si>
  <si>
    <t xml:space="preserve">PSAT1,PSPH,PHGDH</t>
  </si>
  <si>
    <t xml:space="preserve">Ketogenesis</t>
  </si>
  <si>
    <t xml:space="preserve">ACAT1,HMGCS1</t>
  </si>
  <si>
    <t xml:space="preserve">tRNA Splicing</t>
  </si>
  <si>
    <t xml:space="preserve">PDE8A,TSEN15,PDE4C,TSEN34,PDE12,TRPT1,PDE8B,PDE6B</t>
  </si>
  <si>
    <t xml:space="preserve">Heme Degradation</t>
  </si>
  <si>
    <t xml:space="preserve">BLVRB,HMOX2</t>
  </si>
  <si>
    <t xml:space="preserve">The Visual Cycle</t>
  </si>
  <si>
    <t xml:space="preserve">D-myo-inositol-5-phosphate Metabolism</t>
  </si>
  <si>
    <t xml:space="preserve">PPFIA1,PLCB2,PTPN6,PPFIBP2,PPIP5K1,PGAM4,ACP5,PLCH2,CDC25B,MTMR6,PTPRJ,SGPP2,PPM1H,PTPN22,CDC25A</t>
  </si>
  <si>
    <t xml:space="preserve">Chondroitin and Dermatan Biosynthesis</t>
  </si>
  <si>
    <t xml:space="preserve">CSGALNACT2,CHPF</t>
  </si>
  <si>
    <t xml:space="preserve">Melatonin Degradation I</t>
  </si>
  <si>
    <t xml:space="preserve">CYP2D6,CYP2E1,CYP3A5,LARGE2,B3GAT3,SULT1A2</t>
  </si>
  <si>
    <t xml:space="preserve">Tetrahydrofolate Salvage from 5,10-methenyltetrahydrofolate</t>
  </si>
  <si>
    <t xml:space="preserve">MTHFD2</t>
  </si>
  <si>
    <t xml:space="preserve">γ-linolenate Biosynthesis II (Animals)</t>
  </si>
  <si>
    <t xml:space="preserve">FADS2,CYB5A</t>
  </si>
  <si>
    <t xml:space="preserve">NAD Salvage Pathway II</t>
  </si>
  <si>
    <t xml:space="preserve">NT5C3B,ACP2,ACP5,ACPP</t>
  </si>
  <si>
    <t xml:space="preserve">Phosphatidylethanolamine Biosynthesis II</t>
  </si>
  <si>
    <t xml:space="preserve">PCYT2,CHKB</t>
  </si>
  <si>
    <t xml:space="preserve">Pyridoxal 5'-phosphate Salvage Pathway</t>
  </si>
  <si>
    <t xml:space="preserve">MAP2K6,BRAF,CDK18,AKT2,CDK8,PIM1,SGK1,PRKCE,PRKCH,MAP3K8,PKN1</t>
  </si>
  <si>
    <t xml:space="preserve">Pyrimidine Deoxyribonucleotides De Novo Biosynthesis I</t>
  </si>
  <si>
    <t xml:space="preserve">DUT,RRM2,AK4,APOBEC3G</t>
  </si>
  <si>
    <t xml:space="preserve">Methylglyoxal Degradation I</t>
  </si>
  <si>
    <t xml:space="preserve">HAGH</t>
  </si>
  <si>
    <t xml:space="preserve">Triacylglycerol Degradation</t>
  </si>
  <si>
    <t xml:space="preserve">PNPLA7,CEL,DDHD2,DAGLB,LIPE,MGLL,NDST2,AARS,PNPLA2</t>
  </si>
  <si>
    <t xml:space="preserve">Serine Biosynthesis</t>
  </si>
  <si>
    <t xml:space="preserve">D-myo-inositol (1,4,5)-Trisphosphate Biosynthesis</t>
  </si>
  <si>
    <t xml:space="preserve">PLCB2,PIP5KL1,PLCH2</t>
  </si>
  <si>
    <t xml:space="preserve">Guanine and Guanosine Salvage I</t>
  </si>
  <si>
    <t xml:space="preserve">Heme Biosynthesis from Uroporphyrinogen-III I</t>
  </si>
  <si>
    <t xml:space="preserve">CPOX</t>
  </si>
  <si>
    <t xml:space="preserve">Phospholipases</t>
  </si>
  <si>
    <t xml:space="preserve">PLA2G16,PLA2G6,PLCB2,LCAT,PLA2G4B,RARRES3,PLCH2,PAFAH1B3</t>
  </si>
  <si>
    <t xml:space="preserve">Choline Biosynthesis III</t>
  </si>
  <si>
    <t xml:space="preserve">PHKA1</t>
  </si>
  <si>
    <t xml:space="preserve">Estrogen Biosynthesis</t>
  </si>
  <si>
    <t xml:space="preserve">CYP2D6,CYP2E1,CYP3A5,HSD17B11,HSD17B12</t>
  </si>
  <si>
    <t xml:space="preserve">Oleate Biosynthesis II (Animals)</t>
  </si>
  <si>
    <t xml:space="preserve">SCD,SCD5,FADS2,CYB5A,ALDH6A1</t>
  </si>
  <si>
    <t xml:space="preserve">Spermine and Spermidine Degradation I</t>
  </si>
  <si>
    <t xml:space="preserve">PAOX,SAT1</t>
  </si>
  <si>
    <t xml:space="preserve">Tryptophan Degradation X (Mammalian, via Tryptamine)</t>
  </si>
  <si>
    <t xml:space="preserve">ALDH2,ALDH1L2,ALDH3A2,IL4I1</t>
  </si>
  <si>
    <t xml:space="preserve">Leukotriene Biosynthesis</t>
  </si>
  <si>
    <t xml:space="preserve">LTC4S,GGT1,MGST3,DPEP2</t>
  </si>
  <si>
    <t xml:space="preserve">Histidine Degradation III</t>
  </si>
  <si>
    <t xml:space="preserve">Coenzyme A Biosynthesis</t>
  </si>
  <si>
    <t xml:space="preserve">PPCS</t>
  </si>
  <si>
    <t xml:space="preserve">Chondroitin Sulfate Biosynthesis</t>
  </si>
  <si>
    <t xml:space="preserve">CHST4,CSGALNACT2,CHPF,B3GAT3,NDST2,B3GAT2,SULT1A2</t>
  </si>
  <si>
    <t xml:space="preserve">Dermatan Sulfate Biosynthesis</t>
  </si>
  <si>
    <t xml:space="preserve">CHST4,CSGALNACT2,CHPF,B3GAT3,NDST2,CHST14,B3GAT2,SULT1A2</t>
  </si>
  <si>
    <t xml:space="preserve">L-DOPA Degradation</t>
  </si>
  <si>
    <t xml:space="preserve">LRTOMT</t>
  </si>
  <si>
    <t xml:space="preserve">Alanine Degradation III</t>
  </si>
  <si>
    <t xml:space="preserve">GPT,GPT2</t>
  </si>
  <si>
    <t xml:space="preserve">Cholesterol Biosynthesis I</t>
  </si>
  <si>
    <t xml:space="preserve">FDFT1,SQLE,DHCR24,MSMO1,LSS</t>
  </si>
  <si>
    <t xml:space="preserve">Glutathione-mediated Detoxification</t>
  </si>
  <si>
    <t xml:space="preserve">LTC4S,MGST3</t>
  </si>
  <si>
    <t xml:space="preserve">1D-myo-inositol Hexakisphosphate Biosynthesis II (Mammalian)</t>
  </si>
  <si>
    <t xml:space="preserve">INPP5J,INPP5K,PMPCA</t>
  </si>
  <si>
    <t xml:space="preserve">Phenylethylamine Degradation I</t>
  </si>
  <si>
    <t xml:space="preserve">ALDH2,ALDH3A2</t>
  </si>
  <si>
    <t xml:space="preserve">Phosphatidylcholine Biosynthesis I</t>
  </si>
  <si>
    <t xml:space="preserve">PHKA1,CHKB</t>
  </si>
  <si>
    <t xml:space="preserve">Glycerol Degradation I</t>
  </si>
  <si>
    <t xml:space="preserve">GPD1</t>
  </si>
  <si>
    <t xml:space="preserve">tRNA Charging</t>
  </si>
  <si>
    <t xml:space="preserve">NARS,WARS,CARS,LARS,GARS,LARS2,AARS,SARS2,MARS,SARS,IARS,NARS2</t>
  </si>
  <si>
    <t xml:space="preserve">1,25-dihydroxyvitamin D3 Biosynthesis</t>
  </si>
  <si>
    <t xml:space="preserve">CYP2R1</t>
  </si>
  <si>
    <t xml:space="preserve">Urate Biosynthesis/Inosine 5'-phosphate Degradation</t>
  </si>
  <si>
    <t xml:space="preserve">NT5C3B,PNP,ACPP</t>
  </si>
  <si>
    <t xml:space="preserve">NAD Phosphorylation and Dephosphorylation</t>
  </si>
  <si>
    <t xml:space="preserve">ACP2,ACP5,ACPP</t>
  </si>
  <si>
    <t xml:space="preserve">Dermatan Sulfate Biosynthesis (Late Stages)</t>
  </si>
  <si>
    <t xml:space="preserve">CHST4,NDST2,CHST14,SULT1A2</t>
  </si>
  <si>
    <t xml:space="preserve">Phosphatidylglycerol Biosynthesis II (Non-plastidic)</t>
  </si>
  <si>
    <t xml:space="preserve">TAMM41,GPAM,LPCAT1,PTPMT1,GPAT2,TAZ,CDS2</t>
  </si>
  <si>
    <t xml:space="preserve">Glycine Cleavage Complex</t>
  </si>
  <si>
    <t xml:space="preserve">AMT</t>
  </si>
  <si>
    <t xml:space="preserve">Dermatan Sulfate Degradation (Metazoa)</t>
  </si>
  <si>
    <t xml:space="preserve">IDUA,HYAL2,CEMIP2,HEXDC,HEXA,FGFRL1</t>
  </si>
  <si>
    <t xml:space="preserve">Pentose Phosphate Pathway</t>
  </si>
  <si>
    <t xml:space="preserve">Taurine Biosynthesis</t>
  </si>
  <si>
    <t xml:space="preserve">CSAD</t>
  </si>
  <si>
    <t xml:space="preserve">D-myo-inositol (1,4,5,6)-Tetrakisphosphate Biosynthesis</t>
  </si>
  <si>
    <t xml:space="preserve">PPFIA1,PTPN6,PPFIBP2,PPIP5K1,PGAM4,ACP5,CDC25B,MTMR6,PTPRJ,PPM1H,SGPP2,PTPN22,CDC25A</t>
  </si>
  <si>
    <t xml:space="preserve">Nicotine Degradation II</t>
  </si>
  <si>
    <t xml:space="preserve">Superpathway of Inositol Phosphate Compounds</t>
  </si>
  <si>
    <t xml:space="preserve">FYN,PIK3CA,PLCB2,PIK3R1,PPFIBP2,PPIP5K1,ACP5,PLCH2,CDC25B,MTMR6,PTPRJ,SGPP2,PIP5KL1,PMPCA,ATM,CDC25A,PPFIA1,PTPN6,PGAM4,PIK3R3,CD80,INPP5J,PPM1H,INPP5K,PTPN22</t>
  </si>
  <si>
    <t xml:space="preserve">Selenocysteine Biosynthesis II (Archaea and Eukaryotes)</t>
  </si>
  <si>
    <t xml:space="preserve">SARS2,SARS</t>
  </si>
  <si>
    <t xml:space="preserve">Inositol Pyrophosphates Biosynthesis</t>
  </si>
  <si>
    <t xml:space="preserve">PPIP5K1</t>
  </si>
  <si>
    <t xml:space="preserve">Mevalonate Pathway I</t>
  </si>
  <si>
    <t xml:space="preserve">MVD,IDI1,ACAT1,HMGCR,HMGCS1</t>
  </si>
  <si>
    <t xml:space="preserve">Alanine Biosynthesis II</t>
  </si>
  <si>
    <t xml:space="preserve">Palmitate Biosynthesis I (Animals)</t>
  </si>
  <si>
    <t xml:space="preserve">FASN</t>
  </si>
  <si>
    <t xml:space="preserve">Valine Degradation I</t>
  </si>
  <si>
    <t xml:space="preserve">Lysine Degradation II</t>
  </si>
  <si>
    <t xml:space="preserve">AASDH</t>
  </si>
  <si>
    <t xml:space="preserve">Ascorbate Recycling (Cytosolic)</t>
  </si>
  <si>
    <t xml:space="preserve">GLRX</t>
  </si>
  <si>
    <t xml:space="preserve">Superpathway of D-myo-inositol (1,4,5)-trisphosphate Metabolism</t>
  </si>
  <si>
    <t xml:space="preserve">Purine Nucleotides Degradation II (Aerobic)</t>
  </si>
  <si>
    <t xml:space="preserve">ADA2,NT5C3B,ADAL,PNP,ACPP</t>
  </si>
  <si>
    <t xml:space="preserve">Mitochondrial L-carnitine Shuttle Pathway</t>
  </si>
  <si>
    <t xml:space="preserve">CPT1A</t>
  </si>
  <si>
    <t xml:space="preserve">Superoxide Radicals Degradation</t>
  </si>
  <si>
    <t xml:space="preserve">NQO1,CAT</t>
  </si>
  <si>
    <t xml:space="preserve">Tetrahydrobiopterin Biosynthesis I</t>
  </si>
  <si>
    <t xml:space="preserve">SPR</t>
  </si>
  <si>
    <t xml:space="preserve">Glutathione Redox Reactions II</t>
  </si>
  <si>
    <t xml:space="preserve">D-myo-inositol (1,3,4)-trisphosphate Biosynthesis</t>
  </si>
  <si>
    <t xml:space="preserve">L-cysteine Degradation III</t>
  </si>
  <si>
    <t xml:space="preserve">GOT2</t>
  </si>
  <si>
    <t xml:space="preserve">Serotonin Degradation</t>
  </si>
  <si>
    <t xml:space="preserve">ALDH2,ALDH1L2,ALDH3A2,LARGE2,B3GAT3,IL4I1,SULT1A2</t>
  </si>
  <si>
    <t xml:space="preserve">D-myo-inositol (3,4,5,6)-tetrakisphosphate Biosynthesis</t>
  </si>
  <si>
    <t xml:space="preserve">Leucine Degradation I</t>
  </si>
  <si>
    <t xml:space="preserve">IVD</t>
  </si>
  <si>
    <t xml:space="preserve">3-phosphoinositide Degradation</t>
  </si>
  <si>
    <t xml:space="preserve">PPFIA1,PTPN6,PPFIBP2,PTPMT1,PPIP5K1,PGAM4,ACP5,CDC25B,MTMR6,INPP4B,INPP5J,PTPRJ,SGPP2,PPM1H,INPP5K,PTPN22,CDC25A</t>
  </si>
  <si>
    <t xml:space="preserve">Phenylalanine Degradation IV (Mammalian, via Side Chain)</t>
  </si>
  <si>
    <t xml:space="preserve">AASDH,ALDH2,ALDH3A2,GOT2,ACSF3,IL4I1</t>
  </si>
  <si>
    <t xml:space="preserve">Adenine and Adenosine Salvage III</t>
  </si>
  <si>
    <t xml:space="preserve">ADA2,ADAL,PNP</t>
  </si>
  <si>
    <t xml:space="preserve">D-myo-inositol (1,4,5)-trisphosphate Degradation</t>
  </si>
  <si>
    <t xml:space="preserve">3-phosphoinositide Biosynthesis</t>
  </si>
  <si>
    <t xml:space="preserve">PPFIA1,FYN,PTPN6,PIK3CA,PIK3R1,PPFIBP2,PPIP5K1,PGAM4,ACP5,CDC25B,MTMR6,PIK3R3,CD80,PTPRJ,SGPP2,PPM1H,PIP5KL1,PTPN22,ATM,CDC25A</t>
  </si>
  <si>
    <t xml:space="preserve">Retinol Biosynthesis</t>
  </si>
  <si>
    <t xml:space="preserve">CEL,DDHD2,LIPE,RBP5,PNPLA2</t>
  </si>
  <si>
    <t xml:space="preserve">Colanic Acid Building Blocks Biosynthesis</t>
  </si>
  <si>
    <t xml:space="preserve">UGDH,GALE,MPI</t>
  </si>
  <si>
    <t xml:space="preserve">γ-glutamyl Cycle</t>
  </si>
  <si>
    <t xml:space="preserve">OPLAH,CHAC1,GGT1,CHAC2</t>
  </si>
  <si>
    <t xml:space="preserve">Heme Biosynthesis II</t>
  </si>
  <si>
    <t xml:space="preserve">4-hydroxyproline Degradation I</t>
  </si>
  <si>
    <t xml:space="preserve">Tryptophan Degradation to 2-amino-3-carboxymuconate Semialdehyde</t>
  </si>
  <si>
    <t xml:space="preserve">Spermidine Biosynthesis I</t>
  </si>
  <si>
    <t xml:space="preserve">SRM</t>
  </si>
  <si>
    <t xml:space="preserve">Thymine Degradation</t>
  </si>
  <si>
    <t xml:space="preserve">Purine Ribonucleosides Degradation to Ribose-1-phosphate</t>
  </si>
  <si>
    <t xml:space="preserve">Tryptophan Degradation III (Eukaryotic)</t>
  </si>
  <si>
    <t xml:space="preserve">L3HYPDH,KMO,PARK7,ACAT1</t>
  </si>
  <si>
    <t xml:space="preserve">Ketolysis</t>
  </si>
  <si>
    <t xml:space="preserve">Triacylglycerol Biosynthesis</t>
  </si>
  <si>
    <t xml:space="preserve">GPAM,PORCN,LIPT2,LPCAT1,GPAT2,TAZ,ELOVL6</t>
  </si>
  <si>
    <t xml:space="preserve">Anandamide Degradation</t>
  </si>
  <si>
    <t xml:space="preserve">FAAH2</t>
  </si>
  <si>
    <t xml:space="preserve">Biotin-carboxyl Carrier Protein Assembly</t>
  </si>
  <si>
    <t xml:space="preserve">HLCS</t>
  </si>
  <si>
    <t xml:space="preserve">Thiosulfate Disproportionation III (Rhodanese)</t>
  </si>
  <si>
    <t xml:space="preserve">TST</t>
  </si>
  <si>
    <t xml:space="preserve">Salvage Pathways of Pyrimidine Ribonucleotides</t>
  </si>
  <si>
    <t xml:space="preserve">MAP2K6,CDK18,APOBEC3B,AKT2,SGK1,UPP1,PKN1,APOBEC3G,AICDA,BRAF,CDK8,PIM1,PRKCE,AK4,PRKCH,MAP3K8</t>
  </si>
  <si>
    <t xml:space="preserve">Pyrimidine Ribonucleotides Interconversion</t>
  </si>
  <si>
    <t xml:space="preserve">Lysine Degradation V</t>
  </si>
  <si>
    <t xml:space="preserve">Xanthine and Xanthosine Salvage</t>
  </si>
  <si>
    <t xml:space="preserve">Proline Biosynthesis I</t>
  </si>
  <si>
    <t xml:space="preserve">Cholesterol Biosynthesis II (via 24,25-dihydrolanosterol)</t>
  </si>
  <si>
    <t xml:space="preserve">Thyroid Hormone Biosynthesis</t>
  </si>
  <si>
    <t xml:space="preserve">CTSD</t>
  </si>
  <si>
    <t xml:space="preserve">Methylglyoxal Degradation III</t>
  </si>
  <si>
    <t xml:space="preserve">FAM213B,CYP2E1</t>
  </si>
  <si>
    <t xml:space="preserve">Histamine Degradation</t>
  </si>
  <si>
    <t xml:space="preserve">ALDH2,ALDH1L2,ALDH3A2</t>
  </si>
  <si>
    <t xml:space="preserve">Glycerol-3-phosphate Shuttle</t>
  </si>
  <si>
    <t xml:space="preserve">Melatonin Degradation II</t>
  </si>
  <si>
    <t xml:space="preserve">IL4I1</t>
  </si>
  <si>
    <t xml:space="preserve">Dolichyl-diphosphooligosaccharide Biosynthesis</t>
  </si>
  <si>
    <t xml:space="preserve">ALG5</t>
  </si>
  <si>
    <t xml:space="preserve">Chondroitin Sulfate Biosynthesis (Late Stages)</t>
  </si>
  <si>
    <t xml:space="preserve">CHST4,CSGALNACT2,CHPF,NDST2,SULT1A2</t>
  </si>
  <si>
    <t xml:space="preserve">Guanosine Nucleotides Degradation III</t>
  </si>
  <si>
    <t xml:space="preserve">Fatty Acid Biosynthesis Initiation II</t>
  </si>
  <si>
    <t xml:space="preserve">Zymosterol Biosynthesis</t>
  </si>
  <si>
    <t xml:space="preserve">MSMO1</t>
  </si>
  <si>
    <t xml:space="preserve">Salvage Pathways of Pyrimidine Deoxyribonucleotides</t>
  </si>
  <si>
    <t xml:space="preserve">APOBEC3B,TK2,APOBEC3G,AICDA</t>
  </si>
  <si>
    <t xml:space="preserve">Cysteine Biosynthesis/Homocysteine Degradation</t>
  </si>
  <si>
    <t xml:space="preserve">CBS/CBSL,CTH</t>
  </si>
  <si>
    <t xml:space="preserve">Cholesterol Biosynthesis III (via Desmosterol)</t>
  </si>
  <si>
    <t xml:space="preserve">Adenosine Nucleotides Degradation II</t>
  </si>
  <si>
    <t xml:space="preserve">Superpathway of Melatonin Degradation</t>
  </si>
  <si>
    <t xml:space="preserve">CYP2D6,CYP2E1,CYP3A5,LARGE2,B3GAT3,IL4I1,SULT1A2</t>
  </si>
  <si>
    <t xml:space="preserve">Histidine Degradation VI</t>
  </si>
  <si>
    <t xml:space="preserve">Stearate Biosynthesis I (Animals)</t>
  </si>
  <si>
    <t xml:space="preserve">PORCN,LIPT2,DHCR24,SRD5A3,FAM213B,CYP2E1,FASN,ACOT7,ELOVL6</t>
  </si>
  <si>
    <t xml:space="preserve">Glycogen Biosynthesis II (from UDP-D-Glucose)</t>
  </si>
  <si>
    <t xml:space="preserve">GBE1,GYS2</t>
  </si>
  <si>
    <t xml:space="preserve">Noradrenaline and Adrenaline Degradation</t>
  </si>
  <si>
    <t xml:space="preserve">ALDH2,ALDH1L2,ALDH3A2,LRTOMT,IL4I1</t>
  </si>
  <si>
    <t xml:space="preserve">Adenine and Adenosine Salvage I</t>
  </si>
  <si>
    <t xml:space="preserve">Cardiolipin Biosynthesis II</t>
  </si>
  <si>
    <t xml:space="preserve">PTPMT1</t>
  </si>
  <si>
    <t xml:space="preserve">Glycoaminoglycan-protein Linkage Region Biosynthesis</t>
  </si>
  <si>
    <t xml:space="preserve">B3GAT3,B3GAT2</t>
  </si>
  <si>
    <t xml:space="preserve">L-cysteine Degradation II</t>
  </si>
  <si>
    <t xml:space="preserve">CTH</t>
  </si>
  <si>
    <t xml:space="preserve">Trans, trans-farnesyl Diphosphate Biosynthesis</t>
  </si>
  <si>
    <t xml:space="preserve">IDI1</t>
  </si>
  <si>
    <t xml:space="preserve">Pregnenolone Biosynthesis</t>
  </si>
  <si>
    <t xml:space="preserve">Asparagine Biosynthesis I</t>
  </si>
  <si>
    <t xml:space="preserve">ASNS</t>
  </si>
  <si>
    <t xml:space="preserve">Acetone Degradation I (to Methylglyoxal)</t>
  </si>
  <si>
    <t xml:space="preserve">FAM213B,CYP2D6,CYP2E1,CYP3A5</t>
  </si>
  <si>
    <t xml:space="preserve">Putrescine Degradation III</t>
  </si>
  <si>
    <t xml:space="preserve">ALDH2,ALDH1L2,ALDH3A2,SAT1,IL4I1</t>
  </si>
  <si>
    <t xml:space="preserve">Tetrahydrobiopterin Biosynthesis II</t>
  </si>
  <si>
    <t xml:space="preserve">GDP-glucose Biosynthesis</t>
  </si>
  <si>
    <t xml:space="preserve">Sphingomyelin Metabolism</t>
  </si>
  <si>
    <t xml:space="preserve">SMPD1,SMPD3</t>
  </si>
  <si>
    <t xml:space="preserve">Galactose Degradation I (Leloir Pathway)</t>
  </si>
  <si>
    <t xml:space="preserve">GALE</t>
  </si>
  <si>
    <t xml:space="preserve">Fatty Acid α-oxidation</t>
  </si>
  <si>
    <t xml:space="preserve">L-cysteine Degradation I</t>
  </si>
  <si>
    <t xml:space="preserve">Lanosterol Biosynthesis</t>
  </si>
  <si>
    <t xml:space="preserve">LSS</t>
  </si>
  <si>
    <t xml:space="preserve">Sulfite Oxidation IV</t>
  </si>
  <si>
    <t xml:space="preserve">SUOX</t>
  </si>
  <si>
    <t xml:space="preserve">Putrescine Biosynthesis III</t>
  </si>
  <si>
    <t xml:space="preserve">ODC1</t>
  </si>
  <si>
    <t xml:space="preserve">Glycine Betaine Degradation</t>
  </si>
  <si>
    <t xml:space="preserve">SARDH</t>
  </si>
  <si>
    <t xml:space="preserve">UDP-N-acetyl-D-galactosamine Biosynthesis II</t>
  </si>
  <si>
    <t xml:space="preserve">HK1,GALE</t>
  </si>
  <si>
    <t xml:space="preserve">Oxidative Ethanol Degradation III</t>
  </si>
  <si>
    <t xml:space="preserve">ALDH2,ALDH1L2,ALDH3A2,ACSS2</t>
  </si>
  <si>
    <t xml:space="preserve">Ethanol Degradation IV</t>
  </si>
  <si>
    <t xml:space="preserve">ALDH2,ALDH1L2,ALDH3A2,ACSS2,CAT</t>
  </si>
  <si>
    <t xml:space="preserve">Ethanol Degradation II</t>
  </si>
  <si>
    <t xml:space="preserve">Fatty Acid β-oxidation I</t>
  </si>
  <si>
    <t xml:space="preserve">IVD,ECI1</t>
  </si>
  <si>
    <t xml:space="preserve">Phenylalanine Degradation I (Aerobic)</t>
  </si>
  <si>
    <t xml:space="preserve">QDPR</t>
  </si>
  <si>
    <t xml:space="preserve">Glutamate Degradation III (via 4-aminobutyrate)</t>
  </si>
  <si>
    <t xml:space="preserve">ABAT</t>
  </si>
  <si>
    <t xml:space="preserve">Glutamate Degradation II</t>
  </si>
  <si>
    <t xml:space="preserve">Aspartate Degradation II</t>
  </si>
  <si>
    <t xml:space="preserve">Methionine Degradation I (to Homocysteine)</t>
  </si>
  <si>
    <t xml:space="preserve">PRMT3</t>
  </si>
  <si>
    <t xml:space="preserve">Superpathway of Methionine Degradation</t>
  </si>
  <si>
    <t xml:space="preserve">CBS/CBSL,PRMT3,CTH,GOT2,SUOX</t>
  </si>
  <si>
    <t xml:space="preserve">Folate Transformations I</t>
  </si>
  <si>
    <t xml:space="preserve">MTHFS,MTHFD2</t>
  </si>
  <si>
    <t xml:space="preserve">Superpathway of Geranylgeranyldiphosphate Biosynthesis I (via Mevalonate)</t>
  </si>
  <si>
    <t xml:space="preserve">GDP-mannose Biosynthesis</t>
  </si>
  <si>
    <t xml:space="preserve">MPI</t>
  </si>
  <si>
    <t xml:space="preserve">D-mannose Degradation</t>
  </si>
  <si>
    <t xml:space="preserve">Superpathway of Cholesterol Biosynthesis</t>
  </si>
  <si>
    <t xml:space="preserve">MVD,FDFT1,SQLE,IDI1,DHCR24,ACAT1,MSMO1,LSS,HMGCR,HMGCS1</t>
  </si>
  <si>
    <t xml:space="preserve">Antioxidant Action of Vitamin C</t>
  </si>
  <si>
    <t xml:space="preserve">PLA2G16,NFKBID,PLA2G6,PLCB2,NFKBIA,LCAT,PLA2G4B,RARRES3,NFKB2,PLCH2,NFKBIB,GLRX,PAFAH1B3</t>
  </si>
  <si>
    <t xml:space="preserve">DNA damage-induced 14-3-3σ Signaling</t>
  </si>
  <si>
    <t xml:space="preserve">AKT2,CCNE1,CCNB1,ATM</t>
  </si>
  <si>
    <t xml:space="preserve">Gαi Signaling</t>
  </si>
  <si>
    <t xml:space="preserve">RAP2B,GNB1,ADCY9,GNB4,RRAS2,CXCR2,RALB,GNB5,GNG13,ADORA1,OPN1SW,PRKAG1</t>
  </si>
  <si>
    <t xml:space="preserve">Gαq Signaling</t>
  </si>
  <si>
    <t xml:space="preserve">AKT2,PLCB2,PIK3CA,CAMK4,GRK2,PIK3R1,GNB5,GNG13,NFKB2,PPP3CC,ITPR1,GYS2,PIK3R3,GNB1,GNB4,NFKBID,RHOV,NFKBIA,PRKCE,PRKCH,NFKBIB,PRKD3,FNBP1,PRKCA,ATM</t>
  </si>
  <si>
    <t xml:space="preserve">Gαs Signaling</t>
  </si>
  <si>
    <t xml:space="preserve">GNB1,BRAF,ADCY9,GNB4,GPER1,GNB5,GNG13,RAPGEF3,MC1R,PRKAG1</t>
  </si>
  <si>
    <t xml:space="preserve">Inhibition of Matrix Metalloproteases</t>
  </si>
  <si>
    <t xml:space="preserve">TIMP1,THBS2,MMP25,MMP17</t>
  </si>
  <si>
    <t xml:space="preserve">PEDF Signaling</t>
  </si>
  <si>
    <t xml:space="preserve">RAP2B,PIK3CA,AKT2,PIK3R1,RALB,SERPINF1,NFKB2,PNPLA2,FAS,TCF12,PIK3R3,NFKBID,RRAS2,NFKBIA,CFLAR,NFKBIB,TCF7,ATM</t>
  </si>
  <si>
    <t xml:space="preserve">Regulation of Cellular Mechanics by Calpain Protease</t>
  </si>
  <si>
    <t xml:space="preserve">RAP2B,CCNE1,RRAS2,RALB,CAPN7,ACTN4,CAPN3</t>
  </si>
  <si>
    <t xml:space="preserve">Cysteine Biosynthesis III (mammalia)</t>
  </si>
  <si>
    <t xml:space="preserve">CBS/CBSL,PRMT3,CTH</t>
  </si>
  <si>
    <t xml:space="preserve">4-aminobutyrate Degradation I</t>
  </si>
  <si>
    <t xml:space="preserve">UDP-N-acetyl-D-galactosamine Biosynthesis I</t>
  </si>
  <si>
    <t xml:space="preserve">Acetate Conversion to Acetyl-CoA</t>
  </si>
  <si>
    <t xml:space="preserve">ACSS2</t>
  </si>
  <si>
    <t xml:space="preserve">Fatty Acid β-oxidation III (Unsaturated, Odd Number)</t>
  </si>
  <si>
    <t xml:space="preserve">ECI1</t>
  </si>
  <si>
    <t xml:space="preserve">Aspartate Biosynthesis</t>
  </si>
  <si>
    <t xml:space="preserve">Granulocyte Adhesion and Diapedesis</t>
  </si>
  <si>
    <t xml:space="preserve">ICAM1,C5AR1,CLDN15,CLDN20,TNFRSF1A,ITGA6,RDX,MMP25,IL18,CCL4,ITGAM,CLDN4,CXCR2,OPN1SW,MMP17,MSN,HSPB1</t>
  </si>
  <si>
    <t xml:space="preserve">Regulation of the Epithelial-Mesenchymal Transition Pathway</t>
  </si>
  <si>
    <t xml:space="preserve">MAP2K6,RAP2B,PIK3CA,ID2,WNT3,PIK3R1,SMAD3,FGF8,WNT16,PSEN2,PARD6A,BRAF,TGFB1,SMO,ATM,ETS1,AKT2,RALB,SNAI1,NFKB2,PIK3R3,RRAS2,WNT10A,FZD6,TGFB3,APH1B,FGFRL1,JAK3,PDGFD,FGF22,MAP2K5,WNT5A</t>
  </si>
  <si>
    <t xml:space="preserve">Role of p14/p19ARF in Tumor Suppression</t>
  </si>
  <si>
    <t xml:space="preserve">PIK3R3,PIK3CA,PIK3R1,MDM2,ATM</t>
  </si>
  <si>
    <t xml:space="preserve">Sperm Motility</t>
  </si>
  <si>
    <t xml:space="preserve">PLA2G16,PLCB2,TWF1,CAMK4,PDE4C,ITPR1,PLCH2,PRKAG1,PLA2G6,LCAT,PLA2G4B,PRKCE,RARRES3,PRKCH,NPPA,CATSPER2,PRKD3,PAFAH1B3,PRKCA</t>
  </si>
  <si>
    <t xml:space="preserve">Tec Kinase Signaling</t>
  </si>
  <si>
    <t xml:space="preserve">TNFRSF21,FYN,PAK4,PIK3CA,PIK3R1,ACTB,TNFRSF10B,GNB5,GNG13,NFKB2,GNAZ,FAS,BLK,PIK3R3,GNB1,GNB4,TLR4,RHOV,ACTA2,PRKCE,PRKCH,JAK3,PRKD3,FNBP1,PRKCA,ATM</t>
  </si>
  <si>
    <t xml:space="preserve">UVA-Induced MAPK Signaling</t>
  </si>
  <si>
    <t xml:space="preserve">RAP2B,PARP6,PIK3CA,PLCB2,PARP10,PIK3R1,RALB,PARP4,ZC3HAV1,PARP8,SMPD1,PARP3,PLCH2,PIK3R3,RRAS2,TIPARP,RPS6KB2,SMPD3,PRKCA,ATM</t>
  </si>
  <si>
    <t xml:space="preserve">UVC-Induced MAPK Signaling</t>
  </si>
  <si>
    <t xml:space="preserve">RAP2B,BRAF,RRAS2,RALB,PRKCE,PRKCH,SMPD1,PRKD3,SMPD3,PRKCA</t>
  </si>
  <si>
    <t xml:space="preserve">Vitamin-C Transport</t>
  </si>
  <si>
    <t xml:space="preserve">STAT3 Pathway</t>
  </si>
  <si>
    <t xml:space="preserve">RAP2B,IL2RG,PTPN6,IL4R,RRAS2,PIM1,TGFB1,RALB,SOCS2,FGFRL1,CDC25A</t>
  </si>
  <si>
    <t xml:space="preserve">Adipogenesis pathway</t>
  </si>
  <si>
    <t xml:space="preserve">HDAC9,DGKD,DDIT3,TNFRSF1A,SMAD3,SAP130,PPIP5K1,CEBPB,BSCL2,NR1D2,SIRT2,TGFB1,SETDB1,HDAC7,FZD6,SMO,BMP7,FGFRL1,TCF7,WNT5A</t>
  </si>
  <si>
    <t xml:space="preserve">PCP pathway</t>
  </si>
  <si>
    <t xml:space="preserve">CELSR1,WNT10A,WNT3,FZD6,SMO,PFN2,WNT16,WNT5A</t>
  </si>
  <si>
    <t xml:space="preserve">Wnt/Ca+ pathway</t>
  </si>
  <si>
    <t xml:space="preserve">PLCB2,NFAT5,FZD6,SMO,NFKB2,ROR1,PLCH2,PDE6B,WNT5A,PRKCA</t>
  </si>
  <si>
    <t xml:space="preserve">Parkinson's Signaling</t>
  </si>
  <si>
    <t xml:space="preserve">PARK7</t>
  </si>
  <si>
    <t xml:space="preserve">Toll-like Receptor Signaling</t>
  </si>
  <si>
    <t xml:space="preserve">MAP2K6,TOLLIP,TNFAIP3,NFKB2,TRAF6,TLR2,TLR4,IL18,NFKBIA,TICAM1,TLR6,TLR7,TIRAP,IRAK2</t>
  </si>
  <si>
    <t xml:space="preserve">EGF Signaling</t>
  </si>
  <si>
    <t xml:space="preserve">PIK3R3,AKT2,PIK3CA,PIK3R1,ITPR1,ATM,PRKCA</t>
  </si>
  <si>
    <t xml:space="preserve">Cell Cycle: G1/S Checkpoint Regulation</t>
  </si>
  <si>
    <t xml:space="preserve">HDAC9,CCNE1,TFDP1,CCND3,TGFB1,SMAD3,HDAC7,TGFB3,MDM2,CDC25A,ATM</t>
  </si>
  <si>
    <t xml:space="preserve">Nucleotide Excision Repair Pathway</t>
  </si>
  <si>
    <t xml:space="preserve">POLR2G,POLR2F</t>
  </si>
  <si>
    <t xml:space="preserve">SAPK/JNK Signaling</t>
  </si>
  <si>
    <t xml:space="preserve">SH2D2A,RAP2B,GNB1,MAP4K2,PIK3R3,PIK3CA,RRAS2,PIK3R1,RALB,ATM</t>
  </si>
  <si>
    <t xml:space="preserve">PTEN Signaling</t>
  </si>
  <si>
    <t xml:space="preserve">RAP2B,AKT2,PIK3CA,PIK3R1,RALB,GSK3A,NFKB2,BCAR1,PIK3R3,RRAS2,INPP5J,RPS6KB2,FGFRL1,INPP5K</t>
  </si>
  <si>
    <t xml:space="preserve">Nitric Oxide Signaling in the Cardiovascular System</t>
  </si>
  <si>
    <t xml:space="preserve">AKT2,PIK3CA,CAMK4,PIK3R1,VEGFB,SLC7A1,ITPR1,PRKAG1,PGF,PIK3R3,HSP90B1,HSP90AB1,HSP90AA1,PRKCE,PRKCH,PRKD3,ATM,PRKCA</t>
  </si>
  <si>
    <t xml:space="preserve">Interferon Signaling</t>
  </si>
  <si>
    <t xml:space="preserve">MX1,PIAS1,IFI35,IFITM1,ISG15</t>
  </si>
  <si>
    <t xml:space="preserve">IL-2 Signaling</t>
  </si>
  <si>
    <t xml:space="preserve">RAP2B,PIK3R3,IL2RG,AKT2,PIK3CA,RRAS2,PIK3R1,RALB,IL2RA,JAK3,ATM</t>
  </si>
  <si>
    <t xml:space="preserve">Amyloid Processing</t>
  </si>
  <si>
    <t xml:space="preserve">AKT2,BACE1,APH1B,PRKCE,PSEN2,CAPN7,PRKAG1,CDK5R1,CAPN3</t>
  </si>
  <si>
    <t xml:space="preserve">FGF Signaling</t>
  </si>
  <si>
    <t xml:space="preserve">MAP2K6,PIK3R3,AKT2,PTPN6,PIK3CA,PIK3R1,FGF8,FGFRL1,ITPR1,FGF22,ATM,PRKCA</t>
  </si>
  <si>
    <t xml:space="preserve">JAK/Stat Signaling</t>
  </si>
  <si>
    <t xml:space="preserve">RAP2B,PTPN6,AKT2,PIK3CA,PIK3R1,PIAS1,RALB,NFKB2,CEBPB,PIK3R3,RRAS2,SOCS2,JAK3,ATM</t>
  </si>
  <si>
    <t xml:space="preserve">GABA Receptor Signaling</t>
  </si>
  <si>
    <t xml:space="preserve">DNM1,ADCY9,KCNN3,ABAT</t>
  </si>
  <si>
    <t xml:space="preserve">Xenobiotic Metabolism Signaling</t>
  </si>
  <si>
    <t xml:space="preserve">MAP2K6,RAP2B,PIK3CA,CHST4,CAMK4,PIK3R1,PTGES3,SULT1A2,ALDH2,HSP90B1,HSP90AB1,CYP3A5,ALDH3A2,PRKCE,PRKD3,ALDH6A1,PRKCA,ATM,ABCB1,RALB,NQO1,GRIP1,UGT8,NFKB2,IL4I1,AIP,PIK3R3,RRAS2,ALDH1L2,CAT,HSP90AA1,MAP3K8,PRKCH,NDST2,ALDH3B2,MAP2K5,MGST3</t>
  </si>
  <si>
    <t xml:space="preserve">IL-4 Signaling</t>
  </si>
  <si>
    <t xml:space="preserve">RAP2B,PTPN6,IL4R,PIK3CA,IL2RG,AKT2,IL13RA1,PIK3R1,RALB,HLA-DQA1,PIK3R3,NFAT5,RRAS2,INPP5J,RPS6KB2,HLA-DOB,NR3C2,INPP5K,JAK3,ATM</t>
  </si>
  <si>
    <t xml:space="preserve">B Cell Receptor Signaling</t>
  </si>
  <si>
    <t xml:space="preserve">MAP2K6,RAP2B,GAB2,PIK3CA,CAMK4,POU2F2,PIK3R1,GSK3A,NFKBIA,NFAT5,CFL2,RPS6KB2,NFKBIB,IGHD,ATM,ETS1,PTPN6,AKT2,RALB,CD79A,NFKB2,PPP3CC,PIK3R3,NFKBID,RRAS2,DAPP1,INPP5J,MAP3K8,INPP5K,BCL2A1</t>
  </si>
  <si>
    <t xml:space="preserve">Wnt/β-catenin Signaling</t>
  </si>
  <si>
    <t xml:space="preserve">SOX4,AKT2,WNT3,MARK2,WNT16,MDM2,DKKL1,GSK3A,WNT10A,TGFB1,FZD6,TGFB3,SMO,NR5A2,WNT5A</t>
  </si>
  <si>
    <t xml:space="preserve">Serotonin Receptor Signaling</t>
  </si>
  <si>
    <t xml:space="preserve">ADCY9,SPR,QDPR,IL4I1</t>
  </si>
  <si>
    <t xml:space="preserve">Phototransduction Pathway</t>
  </si>
  <si>
    <t xml:space="preserve">GNB1,ARR3,GUCA1B,GNB5,OPN3,OPN1SW,PRKAG1,PDE6B</t>
  </si>
  <si>
    <t xml:space="preserve">Chemokine Signaling</t>
  </si>
  <si>
    <t xml:space="preserve">RAP2B,PLCB2,CCL4,CAMK4,RRAS2,RALB,OPN1SW,PRKCA</t>
  </si>
  <si>
    <t xml:space="preserve">Neurotrophin/TRK Signaling</t>
  </si>
  <si>
    <t xml:space="preserve">MAP2K6,RAP2B,PIK3R3,NTF3,PIK3CA,RRAS2,PIK3R1,RALB,MAP2K5,ATM</t>
  </si>
  <si>
    <t xml:space="preserve">Sonic Hedgehog Signaling</t>
  </si>
  <si>
    <t xml:space="preserve">GRK2,SMO,PRKAG1,HKR1,CCNB1</t>
  </si>
  <si>
    <t xml:space="preserve">Integrin Signaling</t>
  </si>
  <si>
    <t xml:space="preserve">RAP2B,FYN,PIK3CA,ARHGEF7,PIK3R1,MYL5,MYLK,BCAR1,BRAF,GRB7,PFN2,ATM,PAK4,AKT2,ASAP1,ACTB,RALB,ITGA6,TNK2,PIK3R3,RHOV,ITGAM,RRAS2,ACTA2,ACTN4,CAPN7,FNBP1,CAPN3</t>
  </si>
  <si>
    <t xml:space="preserve">Death Receptor Signaling</t>
  </si>
  <si>
    <t xml:space="preserve">PARP6,FAS,TANK,NFKBIA,TIPARP,BID,NFKBIB,BIRC3,TNFRSF21,TNFRSF1A,PARP10,ACTB,TNFRSF10B,PARP4,ZC3HAV1,PARP8,NFKB2,PARP3,ARHGDIB,NFKBID,ACTA2,DFFB,CFLAR,BIRC2,HSPB1</t>
  </si>
  <si>
    <t xml:space="preserve">PPAR Signaling</t>
  </si>
  <si>
    <t xml:space="preserve">RAP2B,TNFRSF1A,RALB,NR1H3,NFKB2,AIP,TRAF6,NFKBID,HSP90B1,IL18,RRAS2,NFKBIA,HSP90AB1,HSP90AA1,PDGFD,NFKBIB</t>
  </si>
  <si>
    <t xml:space="preserve">Dopamine Receptor Signaling</t>
  </si>
  <si>
    <t xml:space="preserve">ADCY9,SPR,PRKAG1,QDPR,IL4I1</t>
  </si>
  <si>
    <t xml:space="preserve">Glutamate Receptor Signaling</t>
  </si>
  <si>
    <t xml:space="preserve">GNB1,GRIN1,SLC1A4,CAMK4,PICK1,GRIP1,HOMER3</t>
  </si>
  <si>
    <t xml:space="preserve">TGF-β Signaling</t>
  </si>
  <si>
    <t xml:space="preserve">RAP2B,MAP2K6,RUNX3,SMAD3,RALB,SMAD6,INHBC,TRAF6,IRF7,RRAS2,TGFB1,TGFB3,BMP7</t>
  </si>
  <si>
    <t xml:space="preserve">Apoptosis Signaling</t>
  </si>
  <si>
    <t xml:space="preserve">RAP2B,TNFRSF1A,RALB,NFKB2,FAS,NFKBID,RRAS2,NFKBIA,BID,DFFB,PRKCE,CAPN7,NFKBIB,BCL2A1,BIRC3,BIRC2,CAPN3,PRKCA</t>
  </si>
  <si>
    <t xml:space="preserve">Notch Signaling</t>
  </si>
  <si>
    <t xml:space="preserve">DTX4,APH1B,MAML2,PSEN2,DLL3,DTX2,RFNG</t>
  </si>
  <si>
    <t xml:space="preserve">NF-κB Signaling</t>
  </si>
  <si>
    <t xml:space="preserve">MAP2K6,RAP2B,PIK3CA,PIK3R1,UBE2N,TNFAIP3,BRAF,TANK,NFKBIA,TLR7,TRAF5,NFKBIB,ATM,AKT2,TNFRSF1A,RELB,RALB,NFKB2,TLR2,TRAF6,PIK3R3,TLR4,NFKBID,IL18,RRAS2,TLR6,MAP3K8,FGFRL1,TIRAP</t>
  </si>
  <si>
    <t xml:space="preserve">VEGF Signaling</t>
  </si>
  <si>
    <t xml:space="preserve">RAP2B,SH2D2A,PTPN6,PIK3CA,AKT2,ACTB,PIK3R1,RALB,VEGFB,EIF2S3,ELAVL1,PGF,PIK3R3,RRAS2,EIF1,ACTA2,ACTN4,ATM,PRKCA</t>
  </si>
  <si>
    <t xml:space="preserve">Hypoxia Signaling in the Cardiovascular System</t>
  </si>
  <si>
    <t xml:space="preserve">NFKBID,HSP90B1,NFKBIA,HSP90AB1,UBE2N,NQO1,HSP90AA1,MDM2,NFKBIB,UBE2L6,UBE2T,VHL,UBE2J2,ATM</t>
  </si>
  <si>
    <t xml:space="preserve">T Cell Receptor Signaling</t>
  </si>
  <si>
    <t xml:space="preserve">CD247,RAP2B,FYN,PIK3CA,CAMK4,PIK3R1,RALB,PPP3CC,NFKB2,CD8A,PIK3R3,NFAT5,RRAS2,NFKBIA,LCP2,ATM</t>
  </si>
  <si>
    <t xml:space="preserve">G-Protein Coupled Receptor Signaling</t>
  </si>
  <si>
    <t xml:space="preserve">RAP2B,FYN,PIK3CA,PLCB2,CAMK4,GRK2,DUSP6,PIK3R1,PDE12,PRKAG1,BRAF,NFKBIA,CXCR2,PRKCE,ADORA1,NFKBIB,PDE6B,PRKCA,ATM,AKT2,PDE4C,RALB,RAPGEF3,NFKB2,PDE8A,PIK3R3,ADCY9,NFKBID,GPER1,RRAS2,PDE8B,MAP3K8,MC1R</t>
  </si>
  <si>
    <t xml:space="preserve">IL-6 Signaling</t>
  </si>
  <si>
    <t xml:space="preserve">MAP2K6,RAP2B,ABCB1,PIK3CA,AKT2,TNFRSF1A,PIK3R1,RALB,CEBPB,NFKB2,TRAF6,PIK3R3,NFKBID,IL18,RRAS2,NFKBIA,NFKBIB,ATM,HSPB1</t>
  </si>
  <si>
    <t xml:space="preserve">PDGF Signaling</t>
  </si>
  <si>
    <t xml:space="preserve">RAP2B,PIK3R3,PIK3CA,RRAS2,INPP5J,PIK3R1,RALB,INPP5K,JAK3,PDGFD,ATM,PRKCA</t>
  </si>
  <si>
    <t xml:space="preserve">BMP signaling pathway</t>
  </si>
  <si>
    <t xml:space="preserve">RAP2B,MAGED1,CAMK4,RRAS2,BMP8A,RALB,SMAD6,BMP7,NFKB2,PRKAG1</t>
  </si>
  <si>
    <t xml:space="preserve">GPCR-Mediated Integration of Enteroendocrine Signaling Exemplified by an L Cell</t>
  </si>
  <si>
    <t xml:space="preserve">ADCY9,PLCB2,ITPR1,PLCH2,OPN1SW,PRKAG1</t>
  </si>
  <si>
    <t xml:space="preserve">GPCR-Mediated Nutrient Sensing in Enteroendocrine Cells</t>
  </si>
  <si>
    <t xml:space="preserve">ADCY9,PLCB2,TAS1R3,GNG13,PRKCE,PRKCH,ITPR1,PLCH2,PRKD3,OPN1SW,PRKAG1,PRKCA,TAS1R1</t>
  </si>
  <si>
    <t xml:space="preserve">Gustation Pathway</t>
  </si>
  <si>
    <t xml:space="preserve">PLCB2,TAS2R31,PDE4C,TAS2R19,PDE12,GNG13,ITPR1,PRKAG1,GNB1,PDE8A,ADCY9,P2RY10,TAS1R3,P2RY8,PDE8B,PDE6B,TAS1R1</t>
  </si>
  <si>
    <t xml:space="preserve">Phagosome Formation</t>
  </si>
  <si>
    <t xml:space="preserve">PLCB2,PIK3CA,C5AR1,PIK3R1,PLCH2,TLR2,PIK3R3,TLR4,RHOV,ITGAM,TLR6,TLR7,PRKCE,PRKCH,PRKD3,FNBP1,ATM,PRKCA,CR2</t>
  </si>
  <si>
    <t xml:space="preserve">autophagy</t>
  </si>
  <si>
    <t xml:space="preserve">ATG13,CTSD,VPS39,CTSO,CTSH,LAMP1,ACE,VPS11</t>
  </si>
  <si>
    <t xml:space="preserve">Macropinocytosis Signaling</t>
  </si>
  <si>
    <t xml:space="preserve">RAP2B,PIK3R3,PIK3CA,RRAS2,PIK3R1,RALB,PRKCE,PRKCH,ACTN4,PDGFD,PRKD3,PRKCA,ATM</t>
  </si>
  <si>
    <t xml:space="preserve">Inflammasome pathway</t>
  </si>
  <si>
    <t xml:space="preserve">TLR4,IL18,CASP1,NFKB2,NLRC4</t>
  </si>
  <si>
    <t xml:space="preserve">Cancer Drug Resistance By Drug Efflux</t>
  </si>
  <si>
    <t xml:space="preserve">RAP2B,BRAF,PIK3R3,ABCB1,AKT2,PIK3CA,RRAS2,PIK3R1,RALB,MDM2</t>
  </si>
  <si>
    <t xml:space="preserve">Sumoylation Pathway</t>
  </si>
  <si>
    <t xml:space="preserve">ETS1,PIAS1,MDM2,NFKB2,ARHGDIB,FAS,TDG,RHOV,NFKBIA,RCC1,FNBP1,ISG20,RFC3</t>
  </si>
  <si>
    <t xml:space="preserve">Th1 and Th2 Activation Pathway</t>
  </si>
  <si>
    <t xml:space="preserve">CD247,MAP2K6,PIK3CA,TNFRSF4,ICAM1,PIK3R1,HLA-DQA1,LGALS9,PSEN2,CD8A,HLA-DQB2,TGFB1,ATM,RUNX3,IL2RG,IL4R,PIK3R3,IL18,CD80,IL10RA,APH1B,HLA-DOB,IL2RA,JAK3,HLA-DQA2</t>
  </si>
  <si>
    <t xml:space="preserve">Th1 Pathway</t>
  </si>
  <si>
    <t xml:space="preserve">CD247,MAP2K6,RUNX3,PIK3CA,ICAM1,PIK3R1,HLA-DQA1,LGALS9,PSEN2,CD8A,PIK3R3,IL18,HLA-DQB2,CD80,IL10RA,APH1B,HLA-DOB,HLA-DQA2,JAK3,ATM</t>
  </si>
  <si>
    <t xml:space="preserve">Th2 Pathway</t>
  </si>
  <si>
    <t xml:space="preserve">CD247,RUNX3,IL4R,PIK3CA,IL2RG,ICAM1,TNFRSF4,PIK3R1,HLA-DQA1,PSEN2,PIK3R3,HLA-DQB2,CD80,TGFB1,APH1B,HLA-DOB,IL2RA,HLA-DQA2,JAK3,ATM</t>
  </si>
  <si>
    <t xml:space="preserve">GP6 Signaling Pathway</t>
  </si>
  <si>
    <t xml:space="preserve">FYN,COL19A1,PIK3CA,AKT2,CAMK4,PIK3R1,COL9A3,LAMC3,GSK3A,ITPR1,COL28A1,PIK3R3,PRKCE,PRKCH,PRKD3,LCP2,PRKCA,ATM,RASGRP2</t>
  </si>
  <si>
    <t xml:space="preserve">IL-7 Signaling Pathway</t>
  </si>
  <si>
    <t xml:space="preserve">PIK3R3,FYN,IL2RG,AKT2,PIK3CA,CCND3,PIK3R1,GSK3A,CXCR5,JAK3,CDC25A,ATM</t>
  </si>
  <si>
    <t xml:space="preserve">Opioid Signaling Pathway</t>
  </si>
  <si>
    <t xml:space="preserve">MAP2K6,RAP2B,GRIN1,FYN,AKT2,CAMK4,GRK2,RALB,NFKB2,PPP3CC,ITPR1,PRKAG1,BRAF,BLK,GNB1,ADCY9,RRAS2,NFKBIA,RGS5,RPS6KB2,PRKCE,PNOC,PRKCH,PRKD3,MAP2K5,PRKCA</t>
  </si>
  <si>
    <t xml:space="preserve">Adrenomedullin signaling pathway</t>
  </si>
  <si>
    <t xml:space="preserve">MAP2K6,ADM,RAP2B,KCNN3,AKT2,PLCB2,PIK3CA,CALCRL,CAMK4,PIK3R1,RALB,MYLK,GSK3A,CEBPB,NFKB2,ITPR1,PLCH2,PRKAG1,BRAF,PIK3R3,ADCY9,IL18,RRAS2,MAP2K5,ATM</t>
  </si>
  <si>
    <t xml:space="preserve">Th17 Activation Pathway</t>
  </si>
  <si>
    <t xml:space="preserve">TRAF6,HSP90B1,NFAT5,HSP90AB1,IL21R,HSP90AA1,NFKB2,JAK3,IRAK2</t>
  </si>
  <si>
    <t xml:space="preserve">Endocannabinoid Developing Neuron Pathway</t>
  </si>
  <si>
    <t xml:space="preserve">MAP2K6,RAP2B,AKT2,PIK3CA,PIK3R1,RALB,MLST8,PRKAG1,PIK3R3,GNB1,BRAF,ADCY9,RRAS2,MGLL,MAP2K5,ATM</t>
  </si>
  <si>
    <t xml:space="preserve">Apelin Pancreas Signaling Pathway</t>
  </si>
  <si>
    <t xml:space="preserve">PIK3R3,PIK3CA,DDIT3,ERN1,PIK3R1,NFKB2,PRKAG1,ATM</t>
  </si>
  <si>
    <t xml:space="preserve">Apelin Liver Signaling Pathway</t>
  </si>
  <si>
    <t xml:space="preserve">GSK3A,FAS</t>
  </si>
  <si>
    <t xml:space="preserve">Apelin Cardiac Fibroblast Signaling Pathway</t>
  </si>
  <si>
    <t xml:space="preserve">AKT2,TGFB1,TGFB3,PRKAG1</t>
  </si>
  <si>
    <t xml:space="preserve">Apelin Adipocyte Signaling Pathway</t>
  </si>
  <si>
    <t xml:space="preserve">ADCY9,CAT,LIPE,MGST3,OPN1SW,PRKAG1</t>
  </si>
  <si>
    <t xml:space="preserve">Apelin Endothelial Signaling Pathway</t>
  </si>
  <si>
    <t xml:space="preserve">RAP2B,PIK3CA,PLCB2,AKT2,ICAM1,CAMK4,BORCS8-MEF2B,SMAD3,PIK3R1,RALB,MEF2A,NFKB2,PRKAG1,MEF2B,PIK3R3,ADCY9,RRAS2,RPS6KB2,PRKCE,PRKCH,PRKD3,PRKCA,ATM</t>
  </si>
  <si>
    <t xml:space="preserve">Apelin Muscle Signaling Pathway</t>
  </si>
  <si>
    <t xml:space="preserve">AKT2,PRKAG1</t>
  </si>
  <si>
    <t xml:space="preserve">GM-CSF Signaling</t>
  </si>
  <si>
    <t xml:space="preserve">ETS1,RAP2B,PIK3R3,AKT2,PIK3CA,RRAS2,PIM1,PIK3R1,RALB,PPP3CC,BCL2A1,ATM</t>
  </si>
  <si>
    <t xml:space="preserve">Complement System</t>
  </si>
  <si>
    <t xml:space="preserve">CD55,C5AR1,C4BPB,ITGAM,C8G,CR2</t>
  </si>
  <si>
    <t xml:space="preserve">Eicosanoid Signaling</t>
  </si>
  <si>
    <t xml:space="preserve">PLA2G16,PLA2G6,LCAT,LTC4S,PLA2G4B,RARRES3,GGT1,PAFAH1B3,DPEP2</t>
  </si>
  <si>
    <t xml:space="preserve">Ephrin Receptor Signaling</t>
  </si>
  <si>
    <t xml:space="preserve">RAP2B,FYN,GRIN1,PAK4,AKT2,SH2D3C,RALB,GNB5,VEGFB,GNG13,GNAZ,BCAR1,PGF,GNB1,GNB4,RRAS2,CFL2,EFNA5,PDGF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73"/>
  <sheetViews>
    <sheetView showFormulas="false" showGridLines="true" showRowColHeaders="true" showZeros="true" rightToLeft="false" tabSelected="true" showOutlineSymbols="true" defaultGridColor="true" view="normal" topLeftCell="A87" colorId="64" zoomScale="100" zoomScaleNormal="100" zoomScalePageLayoutView="100" workbookViewId="0">
      <selection pane="topLeft" activeCell="H6" activeCellId="0" sqref="H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customFormat="false" ht="12.75" hidden="false" customHeight="false" outlineLevel="0" collapsed="false">
      <c r="A3" s="1" t="s">
        <v>7</v>
      </c>
      <c r="B3" s="1" t="s">
        <v>8</v>
      </c>
      <c r="C3" s="1" t="n">
        <v>14.8</v>
      </c>
      <c r="D3" s="1" t="n">
        <v>0.0617</v>
      </c>
      <c r="E3" s="1" t="n">
        <v>2.121</v>
      </c>
      <c r="F3" s="1" t="s">
        <v>9</v>
      </c>
    </row>
    <row r="4" customFormat="false" ht="12.75" hidden="false" customHeight="false" outlineLevel="0" collapsed="false">
      <c r="A4" s="1" t="s">
        <v>7</v>
      </c>
      <c r="B4" s="1" t="s">
        <v>10</v>
      </c>
      <c r="C4" s="1" t="n">
        <v>2.18</v>
      </c>
      <c r="D4" s="1" t="n">
        <v>0.15</v>
      </c>
      <c r="E4" s="1" t="n">
        <v>0.894</v>
      </c>
      <c r="F4" s="1" t="s">
        <v>11</v>
      </c>
    </row>
    <row r="5" customFormat="false" ht="12.75" hidden="false" customHeight="false" outlineLevel="0" collapsed="false">
      <c r="A5" s="1" t="s">
        <v>12</v>
      </c>
      <c r="B5" s="1" t="s">
        <v>8</v>
      </c>
      <c r="C5" s="1" t="n">
        <v>6.1</v>
      </c>
      <c r="D5" s="1" t="n">
        <v>0.154</v>
      </c>
      <c r="E5" s="1" t="n">
        <v>2</v>
      </c>
      <c r="F5" s="1" t="s">
        <v>13</v>
      </c>
    </row>
    <row r="6" customFormat="false" ht="12.75" hidden="false" customHeight="false" outlineLevel="0" collapsed="false">
      <c r="A6" s="1" t="s">
        <v>12</v>
      </c>
      <c r="B6" s="1" t="s">
        <v>10</v>
      </c>
      <c r="C6" s="1" t="n">
        <v>3.31</v>
      </c>
      <c r="D6" s="1" t="n">
        <v>0.346</v>
      </c>
      <c r="E6" s="1" t="n">
        <v>1</v>
      </c>
      <c r="F6" s="1" t="s">
        <v>14</v>
      </c>
    </row>
    <row r="7" customFormat="false" ht="12.75" hidden="false" customHeight="false" outlineLevel="0" collapsed="false">
      <c r="A7" s="1" t="s">
        <v>15</v>
      </c>
      <c r="B7" s="1" t="s">
        <v>8</v>
      </c>
      <c r="C7" s="1" t="n">
        <v>5.77</v>
      </c>
      <c r="D7" s="1" t="n">
        <v>0.034</v>
      </c>
      <c r="E7" s="1" t="e">
        <f aca="false"/>
        <v>#NUM!</v>
      </c>
      <c r="F7" s="1" t="s">
        <v>16</v>
      </c>
    </row>
    <row r="8" customFormat="false" ht="12.75" hidden="false" customHeight="false" outlineLevel="0" collapsed="false">
      <c r="A8" s="1" t="s">
        <v>15</v>
      </c>
      <c r="B8" s="1" t="s">
        <v>10</v>
      </c>
      <c r="C8" s="1" t="n">
        <v>1.82</v>
      </c>
      <c r="D8" s="1" t="n">
        <v>0.146</v>
      </c>
      <c r="E8" s="1" t="n">
        <v>-0.229</v>
      </c>
      <c r="F8" s="1" t="s">
        <v>17</v>
      </c>
    </row>
    <row r="9" customFormat="false" ht="12.75" hidden="false" customHeight="false" outlineLevel="0" collapsed="false">
      <c r="A9" s="1" t="s">
        <v>18</v>
      </c>
      <c r="B9" s="1" t="s">
        <v>8</v>
      </c>
      <c r="C9" s="1" t="n">
        <v>5.29</v>
      </c>
      <c r="D9" s="1" t="n">
        <v>0.0232</v>
      </c>
      <c r="E9" s="1" t="e">
        <f aca="false"/>
        <v>#NUM!</v>
      </c>
      <c r="F9" s="1" t="s">
        <v>19</v>
      </c>
    </row>
    <row r="10" customFormat="false" ht="12.75" hidden="false" customHeight="false" outlineLevel="0" collapsed="false">
      <c r="A10" s="1" t="s">
        <v>18</v>
      </c>
      <c r="B10" s="1" t="s">
        <v>10</v>
      </c>
      <c r="C10" s="1" t="n">
        <v>1.3</v>
      </c>
      <c r="D10" s="1" t="n">
        <v>0.125</v>
      </c>
      <c r="E10" s="1" t="e">
        <f aca="false"/>
        <v>#NUM!</v>
      </c>
      <c r="F10" s="1" t="s">
        <v>20</v>
      </c>
    </row>
    <row r="11" customFormat="false" ht="12.75" hidden="false" customHeight="false" outlineLevel="0" collapsed="false">
      <c r="A11" s="1" t="s">
        <v>21</v>
      </c>
      <c r="B11" s="1" t="s">
        <v>8</v>
      </c>
      <c r="C11" s="1" t="n">
        <v>5.21</v>
      </c>
      <c r="D11" s="1" t="n">
        <v>0.0368</v>
      </c>
      <c r="E11" s="1" t="e">
        <f aca="false"/>
        <v>#NUM!</v>
      </c>
      <c r="F11" s="1" t="s">
        <v>22</v>
      </c>
    </row>
    <row r="12" customFormat="false" ht="12.75" hidden="false" customHeight="false" outlineLevel="0" collapsed="false">
      <c r="A12" s="1" t="s">
        <v>21</v>
      </c>
      <c r="B12" s="1" t="s">
        <v>10</v>
      </c>
      <c r="C12" s="1" t="n">
        <v>0.976</v>
      </c>
      <c r="D12" s="1" t="n">
        <v>0.129</v>
      </c>
      <c r="E12" s="1" t="n">
        <v>0.707</v>
      </c>
      <c r="F12" s="1" t="s">
        <v>23</v>
      </c>
    </row>
    <row r="13" customFormat="false" ht="12.75" hidden="false" customHeight="false" outlineLevel="0" collapsed="false">
      <c r="A13" s="1" t="s">
        <v>24</v>
      </c>
      <c r="B13" s="1" t="s">
        <v>8</v>
      </c>
      <c r="C13" s="1" t="n">
        <v>4.39</v>
      </c>
      <c r="D13" s="1" t="n">
        <v>0.0365</v>
      </c>
      <c r="E13" s="1" t="e">
        <f aca="false"/>
        <v>#NUM!</v>
      </c>
      <c r="F13" s="1" t="s">
        <v>25</v>
      </c>
    </row>
    <row r="14" customFormat="false" ht="12.75" hidden="false" customHeight="false" outlineLevel="0" collapsed="false">
      <c r="A14" s="1" t="s">
        <v>24</v>
      </c>
      <c r="B14" s="1" t="s">
        <v>10</v>
      </c>
      <c r="C14" s="1" t="n">
        <v>1.92</v>
      </c>
      <c r="D14" s="1" t="n">
        <v>0.161</v>
      </c>
      <c r="E14" s="1" t="n">
        <v>0</v>
      </c>
      <c r="F14" s="1" t="s">
        <v>26</v>
      </c>
    </row>
    <row r="15" customFormat="false" ht="12.75" hidden="false" customHeight="false" outlineLevel="0" collapsed="false">
      <c r="A15" s="1" t="s">
        <v>27</v>
      </c>
      <c r="B15" s="1" t="s">
        <v>8</v>
      </c>
      <c r="C15" s="1" t="n">
        <v>4.29</v>
      </c>
      <c r="D15" s="1" t="n">
        <v>0.115</v>
      </c>
      <c r="E15" s="1" t="e">
        <f aca="false"/>
        <v>#NUM!</v>
      </c>
      <c r="F15" s="1" t="s">
        <v>28</v>
      </c>
    </row>
    <row r="16" customFormat="false" ht="12.75" hidden="false" customHeight="false" outlineLevel="0" collapsed="false">
      <c r="A16" s="1" t="s">
        <v>27</v>
      </c>
      <c r="B16" s="1" t="s">
        <v>10</v>
      </c>
      <c r="C16" s="1" t="n">
        <v>2.01</v>
      </c>
      <c r="D16" s="1" t="n">
        <v>0.269</v>
      </c>
      <c r="E16" s="1" t="n">
        <v>0.378</v>
      </c>
      <c r="F16" s="1" t="s">
        <v>29</v>
      </c>
    </row>
    <row r="17" customFormat="false" ht="12.75" hidden="false" customHeight="false" outlineLevel="0" collapsed="false">
      <c r="A17" s="1" t="s">
        <v>30</v>
      </c>
      <c r="B17" s="1" t="s">
        <v>8</v>
      </c>
      <c r="C17" s="1" t="n">
        <v>4.02</v>
      </c>
      <c r="D17" s="1" t="n">
        <v>0.0226</v>
      </c>
      <c r="E17" s="1" t="e">
        <f aca="false"/>
        <v>#NUM!</v>
      </c>
      <c r="F17" s="1" t="s">
        <v>31</v>
      </c>
    </row>
    <row r="18" customFormat="false" ht="12.75" hidden="false" customHeight="false" outlineLevel="0" collapsed="false">
      <c r="A18" s="1" t="s">
        <v>30</v>
      </c>
      <c r="B18" s="1" t="s">
        <v>10</v>
      </c>
      <c r="C18" s="1" t="n">
        <v>4.51</v>
      </c>
      <c r="D18" s="1" t="n">
        <v>0.177</v>
      </c>
      <c r="E18" s="1" t="e">
        <f aca="false"/>
        <v>#NUM!</v>
      </c>
      <c r="F18" s="1" t="s">
        <v>32</v>
      </c>
    </row>
    <row r="19" customFormat="false" ht="12.75" hidden="false" customHeight="false" outlineLevel="0" collapsed="false">
      <c r="A19" s="1" t="s">
        <v>33</v>
      </c>
      <c r="B19" s="1" t="s">
        <v>8</v>
      </c>
      <c r="C19" s="1" t="n">
        <v>3.29</v>
      </c>
      <c r="D19" s="1" t="n">
        <v>0.0536</v>
      </c>
      <c r="E19" s="1" t="e">
        <f aca="false"/>
        <v>#NUM!</v>
      </c>
      <c r="F19" s="1" t="s">
        <v>34</v>
      </c>
    </row>
    <row r="20" customFormat="false" ht="12.75" hidden="false" customHeight="false" outlineLevel="0" collapsed="false">
      <c r="A20" s="1" t="s">
        <v>33</v>
      </c>
      <c r="B20" s="1" t="s">
        <v>10</v>
      </c>
      <c r="C20" s="1" t="n">
        <v>4.28</v>
      </c>
      <c r="D20" s="1" t="n">
        <v>0.286</v>
      </c>
      <c r="E20" s="1" t="e">
        <f aca="false"/>
        <v>#NUM!</v>
      </c>
      <c r="F20" s="1" t="s">
        <v>35</v>
      </c>
    </row>
    <row r="21" customFormat="false" ht="12.75" hidden="false" customHeight="false" outlineLevel="0" collapsed="false">
      <c r="A21" s="1" t="s">
        <v>36</v>
      </c>
      <c r="B21" s="1" t="s">
        <v>8</v>
      </c>
      <c r="C21" s="1" t="n">
        <v>3.22</v>
      </c>
      <c r="D21" s="1" t="n">
        <v>0.029</v>
      </c>
      <c r="E21" s="1" t="e">
        <f aca="false"/>
        <v>#NUM!</v>
      </c>
      <c r="F21" s="1" t="s">
        <v>37</v>
      </c>
    </row>
    <row r="22" customFormat="false" ht="12.75" hidden="false" customHeight="false" outlineLevel="0" collapsed="false">
      <c r="A22" s="1" t="s">
        <v>36</v>
      </c>
      <c r="B22" s="1" t="s">
        <v>10</v>
      </c>
      <c r="C22" s="1" t="n">
        <v>1.14</v>
      </c>
      <c r="D22" s="1" t="n">
        <v>0.138</v>
      </c>
      <c r="E22" s="1" t="n">
        <v>0.229</v>
      </c>
      <c r="F22" s="1" t="s">
        <v>38</v>
      </c>
    </row>
    <row r="23" customFormat="false" ht="12.75" hidden="false" customHeight="false" outlineLevel="0" collapsed="false">
      <c r="A23" s="1" t="s">
        <v>39</v>
      </c>
      <c r="B23" s="1" t="s">
        <v>8</v>
      </c>
      <c r="C23" s="1" t="n">
        <v>3.18</v>
      </c>
      <c r="D23" s="1" t="n">
        <v>0.02</v>
      </c>
      <c r="E23" s="1" t="e">
        <f aca="false"/>
        <v>#NUM!</v>
      </c>
      <c r="F23" s="1" t="s">
        <v>40</v>
      </c>
    </row>
    <row r="24" customFormat="false" ht="12.75" hidden="false" customHeight="false" outlineLevel="0" collapsed="false">
      <c r="A24" s="1" t="s">
        <v>39</v>
      </c>
      <c r="B24" s="1" t="s">
        <v>10</v>
      </c>
      <c r="C24" s="1" t="n">
        <v>1.39</v>
      </c>
      <c r="D24" s="1" t="n">
        <v>0.132</v>
      </c>
      <c r="E24" s="1" t="n">
        <v>0</v>
      </c>
      <c r="F24" s="1" t="s">
        <v>41</v>
      </c>
    </row>
    <row r="25" customFormat="false" ht="12.75" hidden="false" customHeight="false" outlineLevel="0" collapsed="false">
      <c r="A25" s="1" t="s">
        <v>42</v>
      </c>
      <c r="B25" s="1" t="s">
        <v>8</v>
      </c>
      <c r="C25" s="1" t="n">
        <v>3.11</v>
      </c>
      <c r="D25" s="1" t="n">
        <v>0.027</v>
      </c>
      <c r="E25" s="1" t="e">
        <f aca="false"/>
        <v>#NUM!</v>
      </c>
      <c r="F25" s="1" t="s">
        <v>43</v>
      </c>
    </row>
    <row r="26" customFormat="false" ht="12.75" hidden="false" customHeight="false" outlineLevel="0" collapsed="false">
      <c r="A26" s="1" t="s">
        <v>42</v>
      </c>
      <c r="B26" s="1" t="s">
        <v>10</v>
      </c>
      <c r="C26" s="1" t="n">
        <v>3.04</v>
      </c>
      <c r="D26" s="1" t="n">
        <v>0.182</v>
      </c>
      <c r="E26" s="1" t="e">
        <f aca="false"/>
        <v>#NUM!</v>
      </c>
      <c r="F26" s="1" t="s">
        <v>44</v>
      </c>
    </row>
    <row r="27" customFormat="false" ht="12.75" hidden="false" customHeight="false" outlineLevel="0" collapsed="false">
      <c r="A27" s="1" t="s">
        <v>45</v>
      </c>
      <c r="B27" s="1" t="s">
        <v>8</v>
      </c>
      <c r="C27" s="1" t="n">
        <v>3.08</v>
      </c>
      <c r="D27" s="1" t="n">
        <v>0.0267</v>
      </c>
      <c r="E27" s="1" t="e">
        <f aca="false"/>
        <v>#NUM!</v>
      </c>
      <c r="F27" s="1" t="s">
        <v>46</v>
      </c>
    </row>
    <row r="28" customFormat="false" ht="12.75" hidden="false" customHeight="false" outlineLevel="0" collapsed="false">
      <c r="A28" s="1" t="s">
        <v>45</v>
      </c>
      <c r="B28" s="1" t="s">
        <v>10</v>
      </c>
      <c r="C28" s="1" t="n">
        <v>1.51</v>
      </c>
      <c r="D28" s="1" t="n">
        <v>0.147</v>
      </c>
      <c r="E28" s="1" t="e">
        <f aca="false"/>
        <v>#NUM!</v>
      </c>
      <c r="F28" s="1" t="s">
        <v>47</v>
      </c>
    </row>
    <row r="29" customFormat="false" ht="12.75" hidden="false" customHeight="false" outlineLevel="0" collapsed="false">
      <c r="A29" s="1" t="s">
        <v>48</v>
      </c>
      <c r="B29" s="1" t="s">
        <v>8</v>
      </c>
      <c r="C29" s="1" t="n">
        <v>2.9</v>
      </c>
      <c r="D29" s="1" t="n">
        <v>0.0238</v>
      </c>
      <c r="E29" s="1" t="e">
        <f aca="false"/>
        <v>#NUM!</v>
      </c>
      <c r="F29" s="1" t="s">
        <v>49</v>
      </c>
    </row>
    <row r="30" customFormat="false" ht="12.75" hidden="false" customHeight="false" outlineLevel="0" collapsed="false">
      <c r="A30" s="1" t="s">
        <v>48</v>
      </c>
      <c r="B30" s="1" t="s">
        <v>10</v>
      </c>
      <c r="C30" s="1" t="n">
        <v>6.76</v>
      </c>
      <c r="D30" s="1" t="n">
        <v>0.232</v>
      </c>
      <c r="E30" s="1" t="n">
        <v>-0.5</v>
      </c>
      <c r="F30" s="1" t="s">
        <v>50</v>
      </c>
    </row>
    <row r="31" customFormat="false" ht="12.75" hidden="false" customHeight="false" outlineLevel="0" collapsed="false">
      <c r="A31" s="1" t="s">
        <v>51</v>
      </c>
      <c r="B31" s="1" t="s">
        <v>8</v>
      </c>
      <c r="C31" s="1" t="n">
        <v>2.3</v>
      </c>
      <c r="D31" s="1" t="n">
        <v>0.0526</v>
      </c>
      <c r="E31" s="1" t="e">
        <f aca="false"/>
        <v>#NUM!</v>
      </c>
      <c r="F31" s="1" t="s">
        <v>52</v>
      </c>
    </row>
    <row r="32" customFormat="false" ht="12.75" hidden="false" customHeight="false" outlineLevel="0" collapsed="false">
      <c r="A32" s="1" t="s">
        <v>51</v>
      </c>
      <c r="B32" s="1" t="s">
        <v>10</v>
      </c>
      <c r="C32" s="1" t="n">
        <v>2.58</v>
      </c>
      <c r="D32" s="1" t="n">
        <v>0.263</v>
      </c>
      <c r="E32" s="1" t="e">
        <f aca="false"/>
        <v>#NUM!</v>
      </c>
      <c r="F32" s="1" t="s">
        <v>53</v>
      </c>
    </row>
    <row r="33" customFormat="false" ht="12.75" hidden="false" customHeight="false" outlineLevel="0" collapsed="false">
      <c r="A33" s="1" t="s">
        <v>54</v>
      </c>
      <c r="B33" s="1" t="s">
        <v>8</v>
      </c>
      <c r="C33" s="1" t="n">
        <v>2.28</v>
      </c>
      <c r="D33" s="1" t="n">
        <v>0.0124</v>
      </c>
      <c r="E33" s="1" t="e">
        <f aca="false"/>
        <v>#NUM!</v>
      </c>
      <c r="F33" s="1" t="s">
        <v>55</v>
      </c>
    </row>
    <row r="34" customFormat="false" ht="12.75" hidden="false" customHeight="false" outlineLevel="0" collapsed="false">
      <c r="A34" s="1" t="s">
        <v>54</v>
      </c>
      <c r="B34" s="1" t="s">
        <v>10</v>
      </c>
      <c r="C34" s="1" t="n">
        <v>1.91</v>
      </c>
      <c r="D34" s="1" t="n">
        <v>0.132</v>
      </c>
      <c r="E34" s="1" t="n">
        <v>-0.632</v>
      </c>
      <c r="F34" s="1" t="s">
        <v>56</v>
      </c>
    </row>
    <row r="35" customFormat="false" ht="12.75" hidden="false" customHeight="false" outlineLevel="0" collapsed="false">
      <c r="A35" s="1" t="s">
        <v>57</v>
      </c>
      <c r="B35" s="1" t="s">
        <v>8</v>
      </c>
      <c r="C35" s="1" t="n">
        <v>2.24</v>
      </c>
      <c r="D35" s="1" t="n">
        <v>0.0231</v>
      </c>
      <c r="E35" s="1" t="e">
        <f aca="false"/>
        <v>#NUM!</v>
      </c>
      <c r="F35" s="1" t="s">
        <v>58</v>
      </c>
    </row>
    <row r="36" customFormat="false" ht="12.75" hidden="false" customHeight="false" outlineLevel="0" collapsed="false">
      <c r="A36" s="1" t="s">
        <v>57</v>
      </c>
      <c r="B36" s="1" t="s">
        <v>10</v>
      </c>
      <c r="C36" s="1" t="n">
        <v>3.21</v>
      </c>
      <c r="D36" s="1" t="n">
        <v>0.192</v>
      </c>
      <c r="E36" s="1" t="n">
        <v>-1.279</v>
      </c>
      <c r="F36" s="1" t="s">
        <v>59</v>
      </c>
    </row>
    <row r="37" customFormat="false" ht="12.75" hidden="false" customHeight="false" outlineLevel="0" collapsed="false">
      <c r="A37" s="1" t="s">
        <v>60</v>
      </c>
      <c r="B37" s="1" t="s">
        <v>8</v>
      </c>
      <c r="C37" s="1" t="n">
        <v>2.08</v>
      </c>
      <c r="D37" s="1" t="n">
        <v>0.333</v>
      </c>
      <c r="E37" s="1" t="e">
        <f aca="false"/>
        <v>#NUM!</v>
      </c>
      <c r="F37" s="1" t="s">
        <v>61</v>
      </c>
    </row>
    <row r="38" customFormat="false" ht="12.75" hidden="false" customHeight="false" outlineLevel="0" collapsed="false">
      <c r="A38" s="1" t="s">
        <v>60</v>
      </c>
      <c r="B38" s="1" t="s">
        <v>10</v>
      </c>
      <c r="C38" s="1" t="n">
        <v>0.581</v>
      </c>
      <c r="D38" s="1" t="n">
        <v>0.333</v>
      </c>
      <c r="E38" s="1" t="e">
        <f aca="false"/>
        <v>#NUM!</v>
      </c>
      <c r="F38" s="1" t="s">
        <v>62</v>
      </c>
    </row>
    <row r="39" customFormat="false" ht="12.75" hidden="false" customHeight="false" outlineLevel="0" collapsed="false">
      <c r="A39" s="1" t="s">
        <v>63</v>
      </c>
      <c r="B39" s="1" t="s">
        <v>8</v>
      </c>
      <c r="C39" s="1" t="n">
        <v>2.08</v>
      </c>
      <c r="D39" s="1" t="n">
        <v>0.333</v>
      </c>
      <c r="E39" s="1" t="e">
        <f aca="false"/>
        <v>#NUM!</v>
      </c>
      <c r="F39" s="1" t="s">
        <v>64</v>
      </c>
    </row>
    <row r="40" customFormat="false" ht="12.75" hidden="false" customHeight="false" outlineLevel="0" collapsed="false">
      <c r="A40" s="1" t="s">
        <v>63</v>
      </c>
      <c r="B40" s="1" t="s">
        <v>10</v>
      </c>
      <c r="C40" s="1" t="n">
        <v>0.581</v>
      </c>
      <c r="D40" s="1" t="n">
        <v>0.333</v>
      </c>
      <c r="E40" s="1" t="e">
        <f aca="false"/>
        <v>#NUM!</v>
      </c>
      <c r="F40" s="1" t="s">
        <v>65</v>
      </c>
    </row>
    <row r="41" customFormat="false" ht="12.75" hidden="false" customHeight="false" outlineLevel="0" collapsed="false">
      <c r="A41" s="1" t="s">
        <v>66</v>
      </c>
      <c r="B41" s="1" t="s">
        <v>8</v>
      </c>
      <c r="C41" s="1" t="n">
        <v>2.06</v>
      </c>
      <c r="D41" s="1" t="n">
        <v>0.04</v>
      </c>
      <c r="E41" s="1" t="e">
        <f aca="false"/>
        <v>#NUM!</v>
      </c>
      <c r="F41" s="1" t="s">
        <v>67</v>
      </c>
    </row>
    <row r="42" customFormat="false" ht="12.75" hidden="false" customHeight="false" outlineLevel="0" collapsed="false">
      <c r="A42" s="1" t="s">
        <v>66</v>
      </c>
      <c r="B42" s="1" t="s">
        <v>10</v>
      </c>
      <c r="C42" s="1" t="n">
        <v>0.69</v>
      </c>
      <c r="D42" s="1" t="n">
        <v>0.14</v>
      </c>
      <c r="E42" s="1" t="n">
        <v>0.816</v>
      </c>
      <c r="F42" s="1" t="s">
        <v>68</v>
      </c>
    </row>
    <row r="43" customFormat="false" ht="12.75" hidden="false" customHeight="false" outlineLevel="0" collapsed="false">
      <c r="A43" s="1" t="s">
        <v>69</v>
      </c>
      <c r="B43" s="1" t="s">
        <v>8</v>
      </c>
      <c r="C43" s="1" t="n">
        <v>2</v>
      </c>
      <c r="D43" s="1" t="n">
        <v>0.037</v>
      </c>
      <c r="E43" s="1" t="e">
        <f aca="false"/>
        <v>#NUM!</v>
      </c>
      <c r="F43" s="1" t="s">
        <v>70</v>
      </c>
    </row>
    <row r="44" customFormat="false" ht="12.75" hidden="false" customHeight="false" outlineLevel="0" collapsed="false">
      <c r="A44" s="1" t="s">
        <v>69</v>
      </c>
      <c r="B44" s="1" t="s">
        <v>10</v>
      </c>
      <c r="C44" s="1" t="n">
        <v>0</v>
      </c>
      <c r="D44" s="1" t="n">
        <v>0.037</v>
      </c>
      <c r="E44" s="1" t="e">
        <f aca="false"/>
        <v>#NUM!</v>
      </c>
      <c r="F44" s="1" t="s">
        <v>71</v>
      </c>
    </row>
    <row r="45" customFormat="false" ht="12.75" hidden="false" customHeight="false" outlineLevel="0" collapsed="false">
      <c r="A45" s="1" t="s">
        <v>72</v>
      </c>
      <c r="B45" s="1" t="s">
        <v>8</v>
      </c>
      <c r="C45" s="1" t="n">
        <v>1.95</v>
      </c>
      <c r="D45" s="1" t="n">
        <v>0.25</v>
      </c>
      <c r="E45" s="1" t="e">
        <f aca="false"/>
        <v>#NUM!</v>
      </c>
      <c r="F45" s="1" t="s">
        <v>73</v>
      </c>
    </row>
    <row r="46" customFormat="false" ht="12.75" hidden="false" customHeight="false" outlineLevel="0" collapsed="false">
      <c r="A46" s="1" t="s">
        <v>74</v>
      </c>
      <c r="B46" s="1" t="s">
        <v>8</v>
      </c>
      <c r="C46" s="1" t="n">
        <v>1.91</v>
      </c>
      <c r="D46" s="1" t="n">
        <v>0.0174</v>
      </c>
      <c r="E46" s="1" t="e">
        <f aca="false"/>
        <v>#NUM!</v>
      </c>
      <c r="F46" s="1" t="s">
        <v>34</v>
      </c>
    </row>
    <row r="47" customFormat="false" ht="12.75" hidden="false" customHeight="false" outlineLevel="0" collapsed="false">
      <c r="A47" s="1" t="s">
        <v>74</v>
      </c>
      <c r="B47" s="1" t="s">
        <v>10</v>
      </c>
      <c r="C47" s="1" t="n">
        <v>1.37</v>
      </c>
      <c r="D47" s="1" t="n">
        <v>0.14</v>
      </c>
      <c r="E47" s="1" t="n">
        <v>-0.943</v>
      </c>
      <c r="F47" s="1" t="s">
        <v>75</v>
      </c>
    </row>
    <row r="48" customFormat="false" ht="12.75" hidden="false" customHeight="false" outlineLevel="0" collapsed="false">
      <c r="A48" s="1" t="s">
        <v>76</v>
      </c>
      <c r="B48" s="1" t="s">
        <v>8</v>
      </c>
      <c r="C48" s="1" t="n">
        <v>1.8</v>
      </c>
      <c r="D48" s="1" t="n">
        <v>0.029</v>
      </c>
      <c r="E48" s="1" t="e">
        <f aca="false"/>
        <v>#NUM!</v>
      </c>
      <c r="F48" s="1" t="s">
        <v>77</v>
      </c>
    </row>
    <row r="49" customFormat="false" ht="12.75" hidden="false" customHeight="false" outlineLevel="0" collapsed="false">
      <c r="A49" s="1" t="s">
        <v>76</v>
      </c>
      <c r="B49" s="1" t="s">
        <v>10</v>
      </c>
      <c r="C49" s="1" t="n">
        <v>2.25</v>
      </c>
      <c r="D49" s="1" t="n">
        <v>0.203</v>
      </c>
      <c r="E49" s="1" t="e">
        <f aca="false"/>
        <v>#NUM!</v>
      </c>
      <c r="F49" s="1" t="s">
        <v>78</v>
      </c>
    </row>
    <row r="50" customFormat="false" ht="12.75" hidden="false" customHeight="false" outlineLevel="0" collapsed="false">
      <c r="A50" s="1" t="s">
        <v>79</v>
      </c>
      <c r="B50" s="1" t="s">
        <v>8</v>
      </c>
      <c r="C50" s="1" t="n">
        <v>1.78</v>
      </c>
      <c r="D50" s="1" t="n">
        <v>0.167</v>
      </c>
      <c r="E50" s="1" t="e">
        <f aca="false"/>
        <v>#NUM!</v>
      </c>
      <c r="F50" s="1" t="s">
        <v>80</v>
      </c>
    </row>
    <row r="51" customFormat="false" ht="12.75" hidden="false" customHeight="false" outlineLevel="0" collapsed="false">
      <c r="A51" s="1" t="s">
        <v>81</v>
      </c>
      <c r="B51" s="1" t="s">
        <v>8</v>
      </c>
      <c r="C51" s="1" t="n">
        <v>1.78</v>
      </c>
      <c r="D51" s="1" t="n">
        <v>0.167</v>
      </c>
      <c r="E51" s="1" t="e">
        <f aca="false"/>
        <v>#NUM!</v>
      </c>
      <c r="F51" s="1" t="s">
        <v>73</v>
      </c>
    </row>
    <row r="52" customFormat="false" ht="12.75" hidden="false" customHeight="false" outlineLevel="0" collapsed="false">
      <c r="A52" s="1" t="s">
        <v>82</v>
      </c>
      <c r="B52" s="1" t="s">
        <v>8</v>
      </c>
      <c r="C52" s="1" t="n">
        <v>1.78</v>
      </c>
      <c r="D52" s="1" t="n">
        <v>0.167</v>
      </c>
      <c r="E52" s="1" t="e">
        <f aca="false"/>
        <v>#NUM!</v>
      </c>
      <c r="F52" s="1" t="s">
        <v>73</v>
      </c>
    </row>
    <row r="53" customFormat="false" ht="12.75" hidden="false" customHeight="false" outlineLevel="0" collapsed="false">
      <c r="A53" s="1" t="s">
        <v>82</v>
      </c>
      <c r="B53" s="1" t="s">
        <v>10</v>
      </c>
      <c r="C53" s="1" t="n">
        <v>0.341</v>
      </c>
      <c r="D53" s="1" t="n">
        <v>0.167</v>
      </c>
      <c r="E53" s="1" t="e">
        <f aca="false"/>
        <v>#NUM!</v>
      </c>
      <c r="F53" s="1" t="s">
        <v>83</v>
      </c>
    </row>
    <row r="54" customFormat="false" ht="12.75" hidden="false" customHeight="false" outlineLevel="0" collapsed="false">
      <c r="A54" s="1" t="s">
        <v>84</v>
      </c>
      <c r="B54" s="1" t="s">
        <v>8</v>
      </c>
      <c r="C54" s="1" t="n">
        <v>1.77</v>
      </c>
      <c r="D54" s="1" t="n">
        <v>0.0282</v>
      </c>
      <c r="E54" s="1" t="e">
        <f aca="false"/>
        <v>#NUM!</v>
      </c>
      <c r="F54" s="1" t="s">
        <v>67</v>
      </c>
    </row>
    <row r="55" customFormat="false" ht="12.75" hidden="false" customHeight="false" outlineLevel="0" collapsed="false">
      <c r="A55" s="1" t="s">
        <v>84</v>
      </c>
      <c r="B55" s="1" t="s">
        <v>10</v>
      </c>
      <c r="C55" s="1" t="n">
        <v>1.11</v>
      </c>
      <c r="D55" s="1" t="n">
        <v>0.155</v>
      </c>
      <c r="E55" s="1" t="n">
        <v>-1.897</v>
      </c>
      <c r="F55" s="1" t="s">
        <v>85</v>
      </c>
    </row>
    <row r="56" customFormat="false" ht="12.75" hidden="false" customHeight="false" outlineLevel="0" collapsed="false">
      <c r="A56" s="1" t="s">
        <v>86</v>
      </c>
      <c r="B56" s="1" t="s">
        <v>8</v>
      </c>
      <c r="C56" s="1" t="n">
        <v>1.73</v>
      </c>
      <c r="D56" s="1" t="n">
        <v>0.0149</v>
      </c>
      <c r="E56" s="1" t="e">
        <f aca="false"/>
        <v>#NUM!</v>
      </c>
      <c r="F56" s="1" t="s">
        <v>87</v>
      </c>
    </row>
    <row r="57" customFormat="false" ht="12.75" hidden="false" customHeight="false" outlineLevel="0" collapsed="false">
      <c r="A57" s="1" t="s">
        <v>86</v>
      </c>
      <c r="B57" s="1" t="s">
        <v>10</v>
      </c>
      <c r="C57" s="1" t="n">
        <v>1.73</v>
      </c>
      <c r="D57" s="1" t="n">
        <v>0.144</v>
      </c>
      <c r="E57" s="1" t="e">
        <f aca="false"/>
        <v>#NUM!</v>
      </c>
      <c r="F57" s="1" t="s">
        <v>88</v>
      </c>
    </row>
    <row r="58" customFormat="false" ht="12.75" hidden="false" customHeight="false" outlineLevel="0" collapsed="false">
      <c r="A58" s="1" t="s">
        <v>89</v>
      </c>
      <c r="B58" s="1" t="s">
        <v>8</v>
      </c>
      <c r="C58" s="1" t="n">
        <v>1.72</v>
      </c>
      <c r="D58" s="1" t="n">
        <v>0.0263</v>
      </c>
      <c r="E58" s="1" t="e">
        <f aca="false"/>
        <v>#NUM!</v>
      </c>
      <c r="F58" s="1" t="s">
        <v>67</v>
      </c>
    </row>
    <row r="59" customFormat="false" ht="12.75" hidden="false" customHeight="false" outlineLevel="0" collapsed="false">
      <c r="A59" s="1" t="s">
        <v>89</v>
      </c>
      <c r="B59" s="1" t="s">
        <v>10</v>
      </c>
      <c r="C59" s="1" t="n">
        <v>0.709</v>
      </c>
      <c r="D59" s="1" t="n">
        <v>0.132</v>
      </c>
      <c r="E59" s="1" t="e">
        <f aca="false"/>
        <v>#NUM!</v>
      </c>
      <c r="F59" s="1" t="s">
        <v>90</v>
      </c>
    </row>
    <row r="60" customFormat="false" ht="12.75" hidden="false" customHeight="false" outlineLevel="0" collapsed="false">
      <c r="A60" s="1" t="s">
        <v>91</v>
      </c>
      <c r="B60" s="1" t="s">
        <v>8</v>
      </c>
      <c r="C60" s="1" t="n">
        <v>1.71</v>
      </c>
      <c r="D60" s="1" t="n">
        <v>0.0147</v>
      </c>
      <c r="E60" s="1" t="e">
        <f aca="false"/>
        <v>#NUM!</v>
      </c>
      <c r="F60" s="1" t="s">
        <v>92</v>
      </c>
    </row>
    <row r="61" customFormat="false" ht="12.75" hidden="false" customHeight="false" outlineLevel="0" collapsed="false">
      <c r="A61" s="1" t="s">
        <v>91</v>
      </c>
      <c r="B61" s="1" t="s">
        <v>10</v>
      </c>
      <c r="C61" s="1" t="n">
        <v>0.607</v>
      </c>
      <c r="D61" s="1" t="n">
        <v>0.113</v>
      </c>
      <c r="E61" s="1" t="n">
        <v>-0.209</v>
      </c>
      <c r="F61" s="1" t="s">
        <v>93</v>
      </c>
    </row>
    <row r="62" customFormat="false" ht="12.75" hidden="false" customHeight="false" outlineLevel="0" collapsed="false">
      <c r="A62" s="1" t="s">
        <v>94</v>
      </c>
      <c r="B62" s="1" t="s">
        <v>8</v>
      </c>
      <c r="C62" s="1" t="n">
        <v>1.67</v>
      </c>
      <c r="D62" s="1" t="n">
        <v>0.0142</v>
      </c>
      <c r="E62" s="1" t="e">
        <f aca="false"/>
        <v>#NUM!</v>
      </c>
      <c r="F62" s="1" t="s">
        <v>95</v>
      </c>
    </row>
    <row r="63" customFormat="false" ht="12.75" hidden="false" customHeight="false" outlineLevel="0" collapsed="false">
      <c r="A63" s="1" t="s">
        <v>94</v>
      </c>
      <c r="B63" s="1" t="s">
        <v>10</v>
      </c>
      <c r="C63" s="1" t="n">
        <v>1.92</v>
      </c>
      <c r="D63" s="1" t="n">
        <v>0.147</v>
      </c>
      <c r="E63" s="1" t="e">
        <f aca="false"/>
        <v>#NUM!</v>
      </c>
      <c r="F63" s="1" t="s">
        <v>96</v>
      </c>
    </row>
    <row r="64" customFormat="false" ht="12.75" hidden="false" customHeight="false" outlineLevel="0" collapsed="false">
      <c r="A64" s="1" t="s">
        <v>97</v>
      </c>
      <c r="B64" s="1" t="s">
        <v>8</v>
      </c>
      <c r="C64" s="1" t="n">
        <v>1.61</v>
      </c>
      <c r="D64" s="1" t="n">
        <v>0.023</v>
      </c>
      <c r="E64" s="1" t="e">
        <f aca="false"/>
        <v>#NUM!</v>
      </c>
      <c r="F64" s="1" t="s">
        <v>67</v>
      </c>
    </row>
    <row r="65" customFormat="false" ht="12.75" hidden="false" customHeight="false" outlineLevel="0" collapsed="false">
      <c r="A65" s="1" t="s">
        <v>97</v>
      </c>
      <c r="B65" s="1" t="s">
        <v>10</v>
      </c>
      <c r="C65" s="1" t="n">
        <v>0</v>
      </c>
      <c r="D65" s="1" t="n">
        <v>0.0575</v>
      </c>
      <c r="E65" s="1" t="e">
        <f aca="false"/>
        <v>#NUM!</v>
      </c>
      <c r="F65" s="1" t="s">
        <v>98</v>
      </c>
    </row>
    <row r="66" customFormat="false" ht="12.75" hidden="false" customHeight="false" outlineLevel="0" collapsed="false">
      <c r="A66" s="1" t="s">
        <v>99</v>
      </c>
      <c r="B66" s="1" t="s">
        <v>8</v>
      </c>
      <c r="C66" s="1" t="n">
        <v>1.6</v>
      </c>
      <c r="D66" s="1" t="n">
        <v>0.111</v>
      </c>
      <c r="E66" s="1" t="e">
        <f aca="false"/>
        <v>#NUM!</v>
      </c>
      <c r="F66" s="1" t="s">
        <v>100</v>
      </c>
    </row>
    <row r="67" customFormat="false" ht="12.75" hidden="false" customHeight="false" outlineLevel="0" collapsed="false">
      <c r="A67" s="1" t="s">
        <v>99</v>
      </c>
      <c r="B67" s="1" t="s">
        <v>10</v>
      </c>
      <c r="C67" s="1" t="n">
        <v>2.13</v>
      </c>
      <c r="D67" s="1" t="n">
        <v>0.444</v>
      </c>
      <c r="E67" s="1" t="n">
        <v>0</v>
      </c>
      <c r="F67" s="1" t="s">
        <v>101</v>
      </c>
    </row>
    <row r="68" customFormat="false" ht="12.75" hidden="false" customHeight="false" outlineLevel="0" collapsed="false">
      <c r="A68" s="1" t="s">
        <v>102</v>
      </c>
      <c r="B68" s="1" t="s">
        <v>8</v>
      </c>
      <c r="C68" s="1" t="n">
        <v>1.6</v>
      </c>
      <c r="D68" s="1" t="n">
        <v>0.111</v>
      </c>
      <c r="E68" s="1" t="e">
        <f aca="false"/>
        <v>#NUM!</v>
      </c>
      <c r="F68" s="1" t="s">
        <v>73</v>
      </c>
    </row>
    <row r="69" customFormat="false" ht="12.75" hidden="false" customHeight="false" outlineLevel="0" collapsed="false">
      <c r="A69" s="1" t="s">
        <v>103</v>
      </c>
      <c r="B69" s="1" t="s">
        <v>8</v>
      </c>
      <c r="C69" s="1" t="n">
        <v>1.41</v>
      </c>
      <c r="D69" s="1" t="n">
        <v>0.018</v>
      </c>
      <c r="E69" s="1" t="e">
        <f aca="false"/>
        <v>#NUM!</v>
      </c>
      <c r="F69" s="1" t="s">
        <v>67</v>
      </c>
    </row>
    <row r="70" customFormat="false" ht="12.75" hidden="false" customHeight="false" outlineLevel="0" collapsed="false">
      <c r="A70" s="1" t="s">
        <v>103</v>
      </c>
      <c r="B70" s="1" t="s">
        <v>10</v>
      </c>
      <c r="C70" s="1" t="n">
        <v>0.414</v>
      </c>
      <c r="D70" s="1" t="n">
        <v>0.108</v>
      </c>
      <c r="E70" s="1" t="n">
        <v>0.302</v>
      </c>
      <c r="F70" s="1" t="s">
        <v>104</v>
      </c>
    </row>
    <row r="71" customFormat="false" ht="12.75" hidden="false" customHeight="false" outlineLevel="0" collapsed="false">
      <c r="A71" s="1" t="s">
        <v>105</v>
      </c>
      <c r="B71" s="1" t="s">
        <v>8</v>
      </c>
      <c r="C71" s="1" t="n">
        <v>1.41</v>
      </c>
      <c r="D71" s="1" t="n">
        <v>0.00875</v>
      </c>
      <c r="E71" s="1" t="e">
        <f aca="false"/>
        <v>#NUM!</v>
      </c>
      <c r="F71" s="1" t="s">
        <v>106</v>
      </c>
    </row>
    <row r="72" customFormat="false" ht="12.75" hidden="false" customHeight="false" outlineLevel="0" collapsed="false">
      <c r="A72" s="1" t="s">
        <v>105</v>
      </c>
      <c r="B72" s="1" t="s">
        <v>10</v>
      </c>
      <c r="C72" s="1" t="n">
        <v>2.6</v>
      </c>
      <c r="D72" s="1" t="n">
        <v>0.138</v>
      </c>
      <c r="E72" s="1" t="e">
        <f aca="false"/>
        <v>#NUM!</v>
      </c>
      <c r="F72" s="1" t="s">
        <v>107</v>
      </c>
    </row>
    <row r="73" customFormat="false" ht="12.75" hidden="false" customHeight="false" outlineLevel="0" collapsed="false">
      <c r="A73" s="1" t="s">
        <v>108</v>
      </c>
      <c r="B73" s="1" t="s">
        <v>8</v>
      </c>
      <c r="C73" s="1" t="n">
        <v>1.39</v>
      </c>
      <c r="D73" s="1" t="n">
        <v>0.0667</v>
      </c>
      <c r="E73" s="1" t="e">
        <f aca="false"/>
        <v>#NUM!</v>
      </c>
      <c r="F73" s="1" t="s">
        <v>109</v>
      </c>
    </row>
    <row r="74" customFormat="false" ht="12.75" hidden="false" customHeight="false" outlineLevel="0" collapsed="false">
      <c r="A74" s="1" t="s">
        <v>108</v>
      </c>
      <c r="B74" s="1" t="s">
        <v>10</v>
      </c>
      <c r="C74" s="1" t="n">
        <v>0.364</v>
      </c>
      <c r="D74" s="1" t="n">
        <v>0.133</v>
      </c>
      <c r="E74" s="1" t="e">
        <f aca="false"/>
        <v>#NUM!</v>
      </c>
      <c r="F74" s="1" t="s">
        <v>110</v>
      </c>
    </row>
    <row r="75" customFormat="false" ht="12.75" hidden="false" customHeight="false" outlineLevel="0" collapsed="false">
      <c r="A75" s="1" t="s">
        <v>111</v>
      </c>
      <c r="B75" s="1" t="s">
        <v>8</v>
      </c>
      <c r="C75" s="1" t="n">
        <v>1.39</v>
      </c>
      <c r="D75" s="1" t="n">
        <v>0.0667</v>
      </c>
      <c r="E75" s="1" t="e">
        <f aca="false"/>
        <v>#NUM!</v>
      </c>
      <c r="F75" s="1" t="s">
        <v>73</v>
      </c>
    </row>
    <row r="76" customFormat="false" ht="12.75" hidden="false" customHeight="false" outlineLevel="0" collapsed="false">
      <c r="A76" s="1" t="s">
        <v>112</v>
      </c>
      <c r="B76" s="1" t="s">
        <v>8</v>
      </c>
      <c r="C76" s="1" t="n">
        <v>1.38</v>
      </c>
      <c r="D76" s="1" t="n">
        <v>0.0172</v>
      </c>
      <c r="E76" s="1" t="e">
        <f aca="false"/>
        <v>#NUM!</v>
      </c>
      <c r="F76" s="1" t="s">
        <v>113</v>
      </c>
    </row>
    <row r="77" customFormat="false" ht="12.75" hidden="false" customHeight="false" outlineLevel="0" collapsed="false">
      <c r="A77" s="1" t="s">
        <v>112</v>
      </c>
      <c r="B77" s="1" t="s">
        <v>10</v>
      </c>
      <c r="C77" s="1" t="n">
        <v>1.82</v>
      </c>
      <c r="D77" s="1" t="n">
        <v>0.164</v>
      </c>
      <c r="E77" s="1" t="e">
        <f aca="false"/>
        <v>#NUM!</v>
      </c>
      <c r="F77" s="1" t="s">
        <v>114</v>
      </c>
    </row>
    <row r="78" customFormat="false" ht="12.75" hidden="false" customHeight="false" outlineLevel="0" collapsed="false">
      <c r="A78" s="1" t="s">
        <v>115</v>
      </c>
      <c r="B78" s="1" t="s">
        <v>8</v>
      </c>
      <c r="C78" s="1" t="n">
        <v>1.33</v>
      </c>
      <c r="D78" s="1" t="n">
        <v>0.0161</v>
      </c>
      <c r="E78" s="1" t="e">
        <f aca="false"/>
        <v>#NUM!</v>
      </c>
      <c r="F78" s="1" t="s">
        <v>116</v>
      </c>
    </row>
    <row r="79" customFormat="false" ht="12.75" hidden="false" customHeight="false" outlineLevel="0" collapsed="false">
      <c r="A79" s="1" t="s">
        <v>115</v>
      </c>
      <c r="B79" s="1" t="s">
        <v>10</v>
      </c>
      <c r="C79" s="1" t="n">
        <v>0.266</v>
      </c>
      <c r="D79" s="1" t="n">
        <v>0.0968</v>
      </c>
      <c r="E79" s="1" t="n">
        <v>-0.577</v>
      </c>
      <c r="F79" s="1" t="s">
        <v>117</v>
      </c>
    </row>
    <row r="80" customFormat="false" ht="12.75" hidden="false" customHeight="false" outlineLevel="0" collapsed="false">
      <c r="A80" s="1" t="s">
        <v>118</v>
      </c>
      <c r="B80" s="1" t="s">
        <v>8</v>
      </c>
      <c r="C80" s="1" t="n">
        <v>1.32</v>
      </c>
      <c r="D80" s="1" t="n">
        <v>0.0103</v>
      </c>
      <c r="E80" s="1" t="e">
        <f aca="false"/>
        <v>#NUM!</v>
      </c>
      <c r="F80" s="1" t="s">
        <v>119</v>
      </c>
    </row>
    <row r="81" customFormat="false" ht="12.75" hidden="false" customHeight="false" outlineLevel="0" collapsed="false">
      <c r="A81" s="1" t="s">
        <v>118</v>
      </c>
      <c r="B81" s="1" t="s">
        <v>10</v>
      </c>
      <c r="C81" s="1" t="n">
        <v>0.972</v>
      </c>
      <c r="D81" s="1" t="n">
        <v>0.12</v>
      </c>
      <c r="E81" s="1" t="n">
        <v>-0.192</v>
      </c>
      <c r="F81" s="1" t="s">
        <v>120</v>
      </c>
    </row>
    <row r="82" customFormat="false" ht="12.75" hidden="false" customHeight="false" outlineLevel="0" collapsed="false">
      <c r="A82" s="1" t="s">
        <v>121</v>
      </c>
      <c r="B82" s="1" t="s">
        <v>8</v>
      </c>
      <c r="C82" s="1" t="n">
        <v>1.28</v>
      </c>
      <c r="D82" s="1" t="n">
        <v>0.0153</v>
      </c>
      <c r="E82" s="1" t="e">
        <f aca="false"/>
        <v>#NUM!</v>
      </c>
      <c r="F82" s="1" t="s">
        <v>122</v>
      </c>
    </row>
    <row r="83" customFormat="false" ht="12.75" hidden="false" customHeight="false" outlineLevel="0" collapsed="false">
      <c r="A83" s="1" t="s">
        <v>121</v>
      </c>
      <c r="B83" s="1" t="s">
        <v>10</v>
      </c>
      <c r="C83" s="1" t="n">
        <v>0.891</v>
      </c>
      <c r="D83" s="1" t="n">
        <v>0.13</v>
      </c>
      <c r="E83" s="1" t="e">
        <f aca="false"/>
        <v>#NUM!</v>
      </c>
      <c r="F83" s="1" t="s">
        <v>123</v>
      </c>
    </row>
    <row r="84" customFormat="false" ht="12.75" hidden="false" customHeight="false" outlineLevel="0" collapsed="false">
      <c r="A84" s="1" t="s">
        <v>124</v>
      </c>
      <c r="B84" s="1" t="s">
        <v>8</v>
      </c>
      <c r="C84" s="1" t="n">
        <v>1.25</v>
      </c>
      <c r="D84" s="1" t="n">
        <v>0.0146</v>
      </c>
      <c r="E84" s="1" t="e">
        <f aca="false"/>
        <v>#NUM!</v>
      </c>
      <c r="F84" s="1" t="s">
        <v>125</v>
      </c>
    </row>
    <row r="85" customFormat="false" ht="12.75" hidden="false" customHeight="false" outlineLevel="0" collapsed="false">
      <c r="A85" s="1" t="s">
        <v>124</v>
      </c>
      <c r="B85" s="1" t="s">
        <v>10</v>
      </c>
      <c r="C85" s="1" t="n">
        <v>0.463</v>
      </c>
      <c r="D85" s="1" t="n">
        <v>0.109</v>
      </c>
      <c r="E85" s="1" t="e">
        <f aca="false"/>
        <v>#NUM!</v>
      </c>
      <c r="F85" s="1" t="s">
        <v>126</v>
      </c>
    </row>
    <row r="86" customFormat="false" ht="12.75" hidden="false" customHeight="false" outlineLevel="0" collapsed="false">
      <c r="A86" s="1" t="s">
        <v>127</v>
      </c>
      <c r="B86" s="1" t="s">
        <v>8</v>
      </c>
      <c r="C86" s="1" t="n">
        <v>1.24</v>
      </c>
      <c r="D86" s="1" t="n">
        <v>0.0476</v>
      </c>
      <c r="E86" s="1" t="e">
        <f aca="false"/>
        <v>#NUM!</v>
      </c>
      <c r="F86" s="1" t="s">
        <v>64</v>
      </c>
    </row>
    <row r="87" customFormat="false" ht="12.75" hidden="false" customHeight="false" outlineLevel="0" collapsed="false">
      <c r="A87" s="1" t="s">
        <v>128</v>
      </c>
      <c r="B87" s="1" t="s">
        <v>8</v>
      </c>
      <c r="C87" s="1" t="n">
        <v>1.24</v>
      </c>
      <c r="D87" s="1" t="n">
        <v>0.0476</v>
      </c>
      <c r="E87" s="1" t="e">
        <f aca="false"/>
        <v>#NUM!</v>
      </c>
      <c r="F87" s="1" t="s">
        <v>129</v>
      </c>
    </row>
    <row r="88" customFormat="false" ht="12.75" hidden="false" customHeight="false" outlineLevel="0" collapsed="false">
      <c r="A88" s="1" t="s">
        <v>128</v>
      </c>
      <c r="B88" s="1" t="s">
        <v>10</v>
      </c>
      <c r="C88" s="1" t="n">
        <v>1.91</v>
      </c>
      <c r="D88" s="1" t="n">
        <v>0.286</v>
      </c>
      <c r="E88" s="1" t="e">
        <f aca="false"/>
        <v>#NUM!</v>
      </c>
      <c r="F88" s="1" t="s">
        <v>130</v>
      </c>
    </row>
    <row r="89" customFormat="false" ht="12.75" hidden="false" customHeight="false" outlineLevel="0" collapsed="false">
      <c r="A89" s="1" t="s">
        <v>131</v>
      </c>
      <c r="B89" s="1" t="s">
        <v>8</v>
      </c>
      <c r="C89" s="1" t="n">
        <v>1.15</v>
      </c>
      <c r="D89" s="1" t="n">
        <v>0.0385</v>
      </c>
      <c r="E89" s="1" t="e">
        <f aca="false"/>
        <v>#NUM!</v>
      </c>
      <c r="F89" s="1" t="s">
        <v>132</v>
      </c>
    </row>
    <row r="90" customFormat="false" ht="12.75" hidden="false" customHeight="false" outlineLevel="0" collapsed="false">
      <c r="A90" s="1" t="s">
        <v>131</v>
      </c>
      <c r="B90" s="1" t="s">
        <v>10</v>
      </c>
      <c r="C90" s="1" t="n">
        <v>0.332</v>
      </c>
      <c r="D90" s="1" t="n">
        <v>0.115</v>
      </c>
      <c r="E90" s="1" t="e">
        <f aca="false"/>
        <v>#NUM!</v>
      </c>
      <c r="F90" s="1" t="s">
        <v>133</v>
      </c>
    </row>
    <row r="91" customFormat="false" ht="12.75" hidden="false" customHeight="false" outlineLevel="0" collapsed="false">
      <c r="A91" s="1" t="s">
        <v>134</v>
      </c>
      <c r="B91" s="1" t="s">
        <v>8</v>
      </c>
      <c r="C91" s="1" t="n">
        <v>1.1</v>
      </c>
      <c r="D91" s="1" t="n">
        <v>0.012</v>
      </c>
      <c r="E91" s="1" t="e">
        <f aca="false"/>
        <v>#NUM!</v>
      </c>
      <c r="F91" s="1" t="s">
        <v>122</v>
      </c>
    </row>
    <row r="92" customFormat="false" ht="12.75" hidden="false" customHeight="false" outlineLevel="0" collapsed="false">
      <c r="A92" s="1" t="s">
        <v>134</v>
      </c>
      <c r="B92" s="1" t="s">
        <v>10</v>
      </c>
      <c r="C92" s="1" t="n">
        <v>0.897</v>
      </c>
      <c r="D92" s="1" t="n">
        <v>0.126</v>
      </c>
      <c r="E92" s="1" t="e">
        <f aca="false"/>
        <v>#NUM!</v>
      </c>
      <c r="F92" s="1" t="s">
        <v>135</v>
      </c>
    </row>
    <row r="93" customFormat="false" ht="12.75" hidden="false" customHeight="false" outlineLevel="0" collapsed="false">
      <c r="A93" s="1" t="s">
        <v>136</v>
      </c>
      <c r="B93" s="1" t="s">
        <v>8</v>
      </c>
      <c r="C93" s="1" t="n">
        <v>1.1</v>
      </c>
      <c r="D93" s="1" t="n">
        <v>0.012</v>
      </c>
      <c r="E93" s="1" t="e">
        <f aca="false"/>
        <v>#NUM!</v>
      </c>
      <c r="F93" s="1" t="s">
        <v>137</v>
      </c>
    </row>
    <row r="94" customFormat="false" ht="12.75" hidden="false" customHeight="false" outlineLevel="0" collapsed="false">
      <c r="A94" s="1" t="s">
        <v>136</v>
      </c>
      <c r="B94" s="1" t="s">
        <v>10</v>
      </c>
      <c r="C94" s="1" t="n">
        <v>0</v>
      </c>
      <c r="D94" s="1" t="n">
        <v>0.0838</v>
      </c>
      <c r="E94" s="1" t="n">
        <v>1.414</v>
      </c>
      <c r="F94" s="1" t="s">
        <v>138</v>
      </c>
    </row>
    <row r="95" customFormat="false" ht="12.75" hidden="false" customHeight="false" outlineLevel="0" collapsed="false">
      <c r="A95" s="1" t="s">
        <v>139</v>
      </c>
      <c r="B95" s="1" t="s">
        <v>8</v>
      </c>
      <c r="C95" s="1" t="n">
        <v>1.08</v>
      </c>
      <c r="D95" s="1" t="n">
        <v>0.0117</v>
      </c>
      <c r="E95" s="1" t="e">
        <f aca="false"/>
        <v>#NUM!</v>
      </c>
      <c r="F95" s="1" t="s">
        <v>116</v>
      </c>
    </row>
    <row r="96" customFormat="false" ht="12.75" hidden="false" customHeight="false" outlineLevel="0" collapsed="false">
      <c r="A96" s="1" t="s">
        <v>139</v>
      </c>
      <c r="B96" s="1" t="s">
        <v>10</v>
      </c>
      <c r="C96" s="1" t="n">
        <v>1.87</v>
      </c>
      <c r="D96" s="1" t="n">
        <v>0.152</v>
      </c>
      <c r="E96" s="1" t="n">
        <v>0</v>
      </c>
      <c r="F96" s="1" t="s">
        <v>140</v>
      </c>
    </row>
    <row r="97" customFormat="false" ht="12.75" hidden="false" customHeight="false" outlineLevel="0" collapsed="false">
      <c r="A97" s="1" t="s">
        <v>141</v>
      </c>
      <c r="B97" s="1" t="s">
        <v>8</v>
      </c>
      <c r="C97" s="1" t="n">
        <v>1.07</v>
      </c>
      <c r="D97" s="1" t="n">
        <v>0.0312</v>
      </c>
      <c r="E97" s="1" t="e">
        <f aca="false"/>
        <v>#NUM!</v>
      </c>
      <c r="F97" s="1" t="s">
        <v>132</v>
      </c>
    </row>
    <row r="98" customFormat="false" ht="12.75" hidden="false" customHeight="false" outlineLevel="0" collapsed="false">
      <c r="A98" s="1" t="s">
        <v>141</v>
      </c>
      <c r="B98" s="1" t="s">
        <v>10</v>
      </c>
      <c r="C98" s="1" t="n">
        <v>0.717</v>
      </c>
      <c r="D98" s="1" t="n">
        <v>0.156</v>
      </c>
      <c r="E98" s="1" t="n">
        <v>1</v>
      </c>
      <c r="F98" s="1" t="s">
        <v>142</v>
      </c>
    </row>
    <row r="99" customFormat="false" ht="12.75" hidden="false" customHeight="false" outlineLevel="0" collapsed="false">
      <c r="A99" s="1" t="s">
        <v>143</v>
      </c>
      <c r="B99" s="1" t="s">
        <v>8</v>
      </c>
      <c r="C99" s="1" t="n">
        <v>1.06</v>
      </c>
      <c r="D99" s="1" t="n">
        <v>0.0113</v>
      </c>
      <c r="E99" s="1" t="e">
        <f aca="false"/>
        <v>#NUM!</v>
      </c>
      <c r="F99" s="1" t="s">
        <v>116</v>
      </c>
    </row>
    <row r="100" customFormat="false" ht="12.75" hidden="false" customHeight="false" outlineLevel="0" collapsed="false">
      <c r="A100" s="1" t="s">
        <v>143</v>
      </c>
      <c r="B100" s="1" t="s">
        <v>10</v>
      </c>
      <c r="C100" s="1" t="n">
        <v>0.722</v>
      </c>
      <c r="D100" s="1" t="n">
        <v>0.119</v>
      </c>
      <c r="E100" s="1" t="n">
        <v>1.807</v>
      </c>
      <c r="F100" s="1" t="s">
        <v>144</v>
      </c>
    </row>
    <row r="101" customFormat="false" ht="12.75" hidden="false" customHeight="false" outlineLevel="0" collapsed="false">
      <c r="A101" s="1" t="s">
        <v>145</v>
      </c>
      <c r="B101" s="1" t="s">
        <v>8</v>
      </c>
      <c r="C101" s="1" t="n">
        <v>1.05</v>
      </c>
      <c r="D101" s="1" t="n">
        <v>0.0112</v>
      </c>
      <c r="E101" s="1" t="e">
        <f aca="false"/>
        <v>#NUM!</v>
      </c>
      <c r="F101" s="1" t="s">
        <v>77</v>
      </c>
    </row>
    <row r="102" customFormat="false" ht="12.75" hidden="false" customHeight="false" outlineLevel="0" collapsed="false">
      <c r="A102" s="1" t="s">
        <v>145</v>
      </c>
      <c r="B102" s="1" t="s">
        <v>10</v>
      </c>
      <c r="C102" s="1" t="n">
        <v>3.33</v>
      </c>
      <c r="D102" s="1" t="n">
        <v>0.179</v>
      </c>
      <c r="E102" s="1" t="e">
        <f aca="false"/>
        <v>#NUM!</v>
      </c>
      <c r="F102" s="1" t="s">
        <v>146</v>
      </c>
    </row>
    <row r="103" customFormat="false" ht="12.75" hidden="false" customHeight="false" outlineLevel="0" collapsed="false">
      <c r="A103" s="1" t="s">
        <v>147</v>
      </c>
      <c r="B103" s="1" t="s">
        <v>8</v>
      </c>
      <c r="C103" s="1" t="n">
        <v>1.04</v>
      </c>
      <c r="D103" s="1" t="n">
        <v>0.0294</v>
      </c>
      <c r="E103" s="1" t="e">
        <f aca="false"/>
        <v>#NUM!</v>
      </c>
      <c r="F103" s="1" t="s">
        <v>148</v>
      </c>
    </row>
    <row r="104" customFormat="false" ht="12.75" hidden="false" customHeight="false" outlineLevel="0" collapsed="false">
      <c r="A104" s="1" t="s">
        <v>147</v>
      </c>
      <c r="B104" s="1" t="s">
        <v>10</v>
      </c>
      <c r="C104" s="1" t="n">
        <v>0</v>
      </c>
      <c r="D104" s="1" t="n">
        <v>0.0294</v>
      </c>
      <c r="E104" s="1" t="e">
        <f aca="false"/>
        <v>#NUM!</v>
      </c>
      <c r="F104" s="1" t="s">
        <v>149</v>
      </c>
    </row>
    <row r="105" customFormat="false" ht="12.75" hidden="false" customHeight="false" outlineLevel="0" collapsed="false">
      <c r="A105" s="1" t="s">
        <v>150</v>
      </c>
      <c r="B105" s="1" t="s">
        <v>8</v>
      </c>
      <c r="C105" s="1" t="n">
        <v>1.03</v>
      </c>
      <c r="D105" s="1" t="n">
        <v>0.0109</v>
      </c>
      <c r="E105" s="1" t="e">
        <f aca="false"/>
        <v>#NUM!</v>
      </c>
      <c r="F105" s="1" t="s">
        <v>77</v>
      </c>
    </row>
    <row r="106" customFormat="false" ht="12.75" hidden="false" customHeight="false" outlineLevel="0" collapsed="false">
      <c r="A106" s="1" t="s">
        <v>150</v>
      </c>
      <c r="B106" s="1" t="s">
        <v>10</v>
      </c>
      <c r="C106" s="1" t="n">
        <v>1.73</v>
      </c>
      <c r="D106" s="1" t="n">
        <v>0.147</v>
      </c>
      <c r="E106" s="1" t="e">
        <f aca="false"/>
        <v>#NUM!</v>
      </c>
      <c r="F106" s="1" t="s">
        <v>151</v>
      </c>
    </row>
    <row r="107" customFormat="false" ht="12.75" hidden="false" customHeight="false" outlineLevel="0" collapsed="false">
      <c r="A107" s="1" t="s">
        <v>152</v>
      </c>
      <c r="B107" s="1" t="s">
        <v>8</v>
      </c>
      <c r="C107" s="1" t="n">
        <v>1.02</v>
      </c>
      <c r="D107" s="1" t="n">
        <v>0.0107</v>
      </c>
      <c r="E107" s="1" t="e">
        <f aca="false"/>
        <v>#NUM!</v>
      </c>
      <c r="F107" s="1" t="s">
        <v>122</v>
      </c>
    </row>
    <row r="108" customFormat="false" ht="12.75" hidden="false" customHeight="false" outlineLevel="0" collapsed="false">
      <c r="A108" s="1" t="s">
        <v>152</v>
      </c>
      <c r="B108" s="1" t="s">
        <v>10</v>
      </c>
      <c r="C108" s="1" t="n">
        <v>1.04</v>
      </c>
      <c r="D108" s="1" t="n">
        <v>0.128</v>
      </c>
      <c r="E108" s="1" t="e">
        <f aca="false"/>
        <v>#NUM!</v>
      </c>
      <c r="F108" s="1" t="s">
        <v>153</v>
      </c>
    </row>
    <row r="109" customFormat="false" ht="12.75" hidden="false" customHeight="false" outlineLevel="0" collapsed="false">
      <c r="A109" s="1" t="s">
        <v>154</v>
      </c>
      <c r="B109" s="1" t="s">
        <v>8</v>
      </c>
      <c r="C109" s="1" t="n">
        <v>0.994</v>
      </c>
      <c r="D109" s="1" t="n">
        <v>0.0104</v>
      </c>
      <c r="E109" s="1" t="e">
        <f aca="false"/>
        <v>#NUM!</v>
      </c>
      <c r="F109" s="1" t="s">
        <v>122</v>
      </c>
    </row>
    <row r="110" customFormat="false" ht="12.75" hidden="false" customHeight="false" outlineLevel="0" collapsed="false">
      <c r="A110" s="1" t="s">
        <v>154</v>
      </c>
      <c r="B110" s="1" t="s">
        <v>10</v>
      </c>
      <c r="C110" s="1" t="n">
        <v>0.501</v>
      </c>
      <c r="D110" s="1" t="n">
        <v>0.109</v>
      </c>
      <c r="E110" s="1" t="e">
        <f aca="false"/>
        <v>#NUM!</v>
      </c>
      <c r="F110" s="1" t="s">
        <v>155</v>
      </c>
    </row>
    <row r="111" customFormat="false" ht="12.75" hidden="false" customHeight="false" outlineLevel="0" collapsed="false">
      <c r="A111" s="1" t="s">
        <v>156</v>
      </c>
      <c r="B111" s="1" t="s">
        <v>8</v>
      </c>
      <c r="C111" s="1" t="n">
        <v>0.979</v>
      </c>
      <c r="D111" s="1" t="n">
        <v>0.0102</v>
      </c>
      <c r="E111" s="1" t="e">
        <f aca="false"/>
        <v>#NUM!</v>
      </c>
      <c r="F111" s="1" t="s">
        <v>122</v>
      </c>
    </row>
    <row r="112" customFormat="false" ht="12.75" hidden="false" customHeight="false" outlineLevel="0" collapsed="false">
      <c r="A112" s="1" t="s">
        <v>156</v>
      </c>
      <c r="B112" s="1" t="s">
        <v>10</v>
      </c>
      <c r="C112" s="1" t="n">
        <v>0.705</v>
      </c>
      <c r="D112" s="1" t="n">
        <v>0.117</v>
      </c>
      <c r="E112" s="1" t="n">
        <v>-1.528</v>
      </c>
      <c r="F112" s="1" t="s">
        <v>157</v>
      </c>
    </row>
    <row r="113" customFormat="false" ht="12.75" hidden="false" customHeight="false" outlineLevel="0" collapsed="false">
      <c r="A113" s="1" t="s">
        <v>158</v>
      </c>
      <c r="B113" s="1" t="s">
        <v>8</v>
      </c>
      <c r="C113" s="1" t="n">
        <v>0.947</v>
      </c>
      <c r="D113" s="1" t="n">
        <v>0.00971</v>
      </c>
      <c r="E113" s="1" t="e">
        <f aca="false"/>
        <v>#NUM!</v>
      </c>
      <c r="F113" s="1" t="s">
        <v>122</v>
      </c>
    </row>
    <row r="114" customFormat="false" ht="12.75" hidden="false" customHeight="false" outlineLevel="0" collapsed="false">
      <c r="A114" s="1" t="s">
        <v>158</v>
      </c>
      <c r="B114" s="1" t="s">
        <v>10</v>
      </c>
      <c r="C114" s="1" t="n">
        <v>0.28</v>
      </c>
      <c r="D114" s="1" t="n">
        <v>0.0971</v>
      </c>
      <c r="E114" s="1" t="n">
        <v>-2.111</v>
      </c>
      <c r="F114" s="1" t="s">
        <v>159</v>
      </c>
    </row>
    <row r="115" customFormat="false" ht="12.75" hidden="false" customHeight="false" outlineLevel="0" collapsed="false">
      <c r="A115" s="1" t="s">
        <v>160</v>
      </c>
      <c r="B115" s="1" t="s">
        <v>8</v>
      </c>
      <c r="C115" s="1" t="n">
        <v>0.943</v>
      </c>
      <c r="D115" s="1" t="n">
        <v>0.00966</v>
      </c>
      <c r="E115" s="1" t="e">
        <f aca="false"/>
        <v>#NUM!</v>
      </c>
      <c r="F115" s="1" t="s">
        <v>161</v>
      </c>
    </row>
    <row r="116" customFormat="false" ht="12.75" hidden="false" customHeight="false" outlineLevel="0" collapsed="false">
      <c r="A116" s="1" t="s">
        <v>160</v>
      </c>
      <c r="B116" s="1" t="s">
        <v>10</v>
      </c>
      <c r="C116" s="1" t="n">
        <v>0.698</v>
      </c>
      <c r="D116" s="1" t="n">
        <v>0.116</v>
      </c>
      <c r="E116" s="1" t="e">
        <f aca="false"/>
        <v>#NUM!</v>
      </c>
      <c r="F116" s="1" t="s">
        <v>162</v>
      </c>
    </row>
    <row r="117" customFormat="false" ht="12.75" hidden="false" customHeight="false" outlineLevel="0" collapsed="false">
      <c r="A117" s="1" t="s">
        <v>163</v>
      </c>
      <c r="B117" s="1" t="s">
        <v>8</v>
      </c>
      <c r="C117" s="1" t="n">
        <v>0.933</v>
      </c>
      <c r="D117" s="1" t="n">
        <v>0.00952</v>
      </c>
      <c r="E117" s="1" t="e">
        <f aca="false"/>
        <v>#NUM!</v>
      </c>
      <c r="F117" s="1" t="s">
        <v>116</v>
      </c>
    </row>
    <row r="118" customFormat="false" ht="12.75" hidden="false" customHeight="false" outlineLevel="0" collapsed="false">
      <c r="A118" s="1" t="s">
        <v>163</v>
      </c>
      <c r="B118" s="1" t="s">
        <v>10</v>
      </c>
      <c r="C118" s="1" t="n">
        <v>1.72</v>
      </c>
      <c r="D118" s="1" t="n">
        <v>0.143</v>
      </c>
      <c r="E118" s="1" t="n">
        <v>-0.626</v>
      </c>
      <c r="F118" s="1" t="s">
        <v>164</v>
      </c>
    </row>
    <row r="119" customFormat="false" ht="12.75" hidden="false" customHeight="false" outlineLevel="0" collapsed="false">
      <c r="A119" s="1" t="s">
        <v>165</v>
      </c>
      <c r="B119" s="1" t="s">
        <v>8</v>
      </c>
      <c r="C119" s="1" t="n">
        <v>0.913</v>
      </c>
      <c r="D119" s="1" t="n">
        <v>0.00926</v>
      </c>
      <c r="E119" s="1" t="e">
        <f aca="false"/>
        <v>#NUM!</v>
      </c>
      <c r="F119" s="1" t="s">
        <v>166</v>
      </c>
    </row>
    <row r="120" customFormat="false" ht="12.75" hidden="false" customHeight="false" outlineLevel="0" collapsed="false">
      <c r="A120" s="1" t="s">
        <v>165</v>
      </c>
      <c r="B120" s="1" t="s">
        <v>10</v>
      </c>
      <c r="C120" s="1" t="n">
        <v>0.465</v>
      </c>
      <c r="D120" s="1" t="n">
        <v>0.106</v>
      </c>
      <c r="E120" s="1" t="n">
        <v>-0.229</v>
      </c>
      <c r="F120" s="1" t="s">
        <v>167</v>
      </c>
    </row>
    <row r="121" customFormat="false" ht="12.75" hidden="false" customHeight="false" outlineLevel="0" collapsed="false">
      <c r="A121" s="1" t="s">
        <v>168</v>
      </c>
      <c r="B121" s="1" t="s">
        <v>8</v>
      </c>
      <c r="C121" s="1" t="n">
        <v>0.884</v>
      </c>
      <c r="D121" s="1" t="n">
        <v>0.02</v>
      </c>
      <c r="E121" s="1" t="e">
        <f aca="false"/>
        <v>#NUM!</v>
      </c>
      <c r="F121" s="1" t="s">
        <v>169</v>
      </c>
    </row>
    <row r="122" customFormat="false" ht="12.75" hidden="false" customHeight="false" outlineLevel="0" collapsed="false">
      <c r="A122" s="1" t="s">
        <v>168</v>
      </c>
      <c r="B122" s="1" t="s">
        <v>10</v>
      </c>
      <c r="C122" s="1" t="n">
        <v>3.15</v>
      </c>
      <c r="D122" s="1" t="n">
        <v>0.26</v>
      </c>
      <c r="E122" s="1" t="e">
        <f aca="false"/>
        <v>#NUM!</v>
      </c>
      <c r="F122" s="1" t="s">
        <v>170</v>
      </c>
    </row>
    <row r="123" customFormat="false" ht="12.75" hidden="false" customHeight="false" outlineLevel="0" collapsed="false">
      <c r="A123" s="1" t="s">
        <v>171</v>
      </c>
      <c r="B123" s="1" t="s">
        <v>8</v>
      </c>
      <c r="C123" s="1" t="n">
        <v>0.86</v>
      </c>
      <c r="D123" s="1" t="n">
        <v>0.00858</v>
      </c>
      <c r="E123" s="1" t="e">
        <f aca="false"/>
        <v>#NUM!</v>
      </c>
      <c r="F123" s="1" t="s">
        <v>122</v>
      </c>
    </row>
    <row r="124" customFormat="false" ht="12.75" hidden="false" customHeight="false" outlineLevel="0" collapsed="false">
      <c r="A124" s="1" t="s">
        <v>171</v>
      </c>
      <c r="B124" s="1" t="s">
        <v>10</v>
      </c>
      <c r="C124" s="1" t="n">
        <v>1.38</v>
      </c>
      <c r="D124" s="1" t="n">
        <v>0.133</v>
      </c>
      <c r="E124" s="1" t="n">
        <v>-0.408</v>
      </c>
      <c r="F124" s="1" t="s">
        <v>172</v>
      </c>
    </row>
    <row r="125" customFormat="false" ht="12.75" hidden="false" customHeight="false" outlineLevel="0" collapsed="false">
      <c r="A125" s="1" t="s">
        <v>173</v>
      </c>
      <c r="B125" s="1" t="s">
        <v>8</v>
      </c>
      <c r="C125" s="1" t="n">
        <v>0.857</v>
      </c>
      <c r="D125" s="1" t="n">
        <v>0.00855</v>
      </c>
      <c r="E125" s="1" t="e">
        <f aca="false"/>
        <v>#NUM!</v>
      </c>
      <c r="F125" s="1" t="s">
        <v>174</v>
      </c>
    </row>
    <row r="126" customFormat="false" ht="12.75" hidden="false" customHeight="false" outlineLevel="0" collapsed="false">
      <c r="A126" s="1" t="s">
        <v>173</v>
      </c>
      <c r="B126" s="1" t="s">
        <v>10</v>
      </c>
      <c r="C126" s="1" t="n">
        <v>0</v>
      </c>
      <c r="D126" s="1" t="n">
        <v>0.094</v>
      </c>
      <c r="E126" s="1" t="e">
        <f aca="false"/>
        <v>#NUM!</v>
      </c>
      <c r="F126" s="1" t="s">
        <v>175</v>
      </c>
    </row>
    <row r="127" customFormat="false" ht="12.75" hidden="false" customHeight="false" outlineLevel="0" collapsed="false">
      <c r="A127" s="1" t="s">
        <v>176</v>
      </c>
      <c r="B127" s="1" t="s">
        <v>8</v>
      </c>
      <c r="C127" s="1" t="n">
        <v>0.825</v>
      </c>
      <c r="D127" s="1" t="n">
        <v>0.00816</v>
      </c>
      <c r="E127" s="1" t="e">
        <f aca="false"/>
        <v>#NUM!</v>
      </c>
      <c r="F127" s="1" t="s">
        <v>116</v>
      </c>
    </row>
    <row r="128" customFormat="false" ht="12.75" hidden="false" customHeight="false" outlineLevel="0" collapsed="false">
      <c r="A128" s="1" t="s">
        <v>176</v>
      </c>
      <c r="B128" s="1" t="s">
        <v>10</v>
      </c>
      <c r="C128" s="1" t="n">
        <v>2.14</v>
      </c>
      <c r="D128" s="1" t="n">
        <v>0.147</v>
      </c>
      <c r="E128" s="1" t="n">
        <v>-1.826</v>
      </c>
      <c r="F128" s="1" t="s">
        <v>177</v>
      </c>
    </row>
    <row r="129" customFormat="false" ht="12.75" hidden="false" customHeight="false" outlineLevel="0" collapsed="false">
      <c r="A129" s="1" t="s">
        <v>178</v>
      </c>
      <c r="B129" s="1" t="s">
        <v>8</v>
      </c>
      <c r="C129" s="1" t="n">
        <v>0.811</v>
      </c>
      <c r="D129" s="1" t="n">
        <v>0.0167</v>
      </c>
      <c r="E129" s="1" t="e">
        <f aca="false"/>
        <v>#NUM!</v>
      </c>
      <c r="F129" s="1" t="s">
        <v>179</v>
      </c>
    </row>
    <row r="130" customFormat="false" ht="12.75" hidden="false" customHeight="false" outlineLevel="0" collapsed="false">
      <c r="A130" s="1" t="s">
        <v>178</v>
      </c>
      <c r="B130" s="1" t="s">
        <v>10</v>
      </c>
      <c r="C130" s="1" t="n">
        <v>0.445</v>
      </c>
      <c r="D130" s="1" t="n">
        <v>0.117</v>
      </c>
      <c r="E130" s="1" t="n">
        <v>-0.378</v>
      </c>
      <c r="F130" s="1" t="s">
        <v>180</v>
      </c>
    </row>
    <row r="131" customFormat="false" ht="12.75" hidden="false" customHeight="false" outlineLevel="0" collapsed="false">
      <c r="A131" s="1" t="s">
        <v>181</v>
      </c>
      <c r="B131" s="1" t="s">
        <v>8</v>
      </c>
      <c r="C131" s="1" t="n">
        <v>0.806</v>
      </c>
      <c r="D131" s="1" t="n">
        <v>0.00794</v>
      </c>
      <c r="E131" s="1" t="e">
        <f aca="false"/>
        <v>#NUM!</v>
      </c>
      <c r="F131" s="1" t="s">
        <v>116</v>
      </c>
    </row>
    <row r="132" customFormat="false" ht="12.75" hidden="false" customHeight="false" outlineLevel="0" collapsed="false">
      <c r="A132" s="1" t="s">
        <v>181</v>
      </c>
      <c r="B132" s="1" t="s">
        <v>10</v>
      </c>
      <c r="C132" s="1" t="n">
        <v>0.735</v>
      </c>
      <c r="D132" s="1" t="n">
        <v>0.115</v>
      </c>
      <c r="E132" s="1" t="n">
        <v>-1.877</v>
      </c>
      <c r="F132" s="1" t="s">
        <v>182</v>
      </c>
    </row>
    <row r="133" customFormat="false" ht="12.75" hidden="false" customHeight="false" outlineLevel="0" collapsed="false">
      <c r="A133" s="1" t="s">
        <v>183</v>
      </c>
      <c r="B133" s="1" t="s">
        <v>8</v>
      </c>
      <c r="C133" s="1" t="n">
        <v>0.773</v>
      </c>
      <c r="D133" s="1" t="n">
        <v>0.0152</v>
      </c>
      <c r="E133" s="1" t="e">
        <f aca="false"/>
        <v>#NUM!</v>
      </c>
      <c r="F133" s="1" t="s">
        <v>148</v>
      </c>
    </row>
    <row r="134" customFormat="false" ht="12.75" hidden="false" customHeight="false" outlineLevel="0" collapsed="false">
      <c r="A134" s="1" t="s">
        <v>183</v>
      </c>
      <c r="B134" s="1" t="s">
        <v>10</v>
      </c>
      <c r="C134" s="1" t="n">
        <v>0.736</v>
      </c>
      <c r="D134" s="1" t="n">
        <v>0.136</v>
      </c>
      <c r="E134" s="1" t="n">
        <v>-0.333</v>
      </c>
      <c r="F134" s="1" t="s">
        <v>184</v>
      </c>
    </row>
    <row r="135" customFormat="false" ht="12.75" hidden="false" customHeight="false" outlineLevel="0" collapsed="false">
      <c r="A135" s="1" t="s">
        <v>185</v>
      </c>
      <c r="B135" s="1" t="s">
        <v>8</v>
      </c>
      <c r="C135" s="1" t="n">
        <v>0.744</v>
      </c>
      <c r="D135" s="1" t="n">
        <v>0.0141</v>
      </c>
      <c r="E135" s="1" t="e">
        <f aca="false"/>
        <v>#NUM!</v>
      </c>
      <c r="F135" s="1" t="s">
        <v>132</v>
      </c>
    </row>
    <row r="136" customFormat="false" ht="12.75" hidden="false" customHeight="false" outlineLevel="0" collapsed="false">
      <c r="A136" s="1" t="s">
        <v>185</v>
      </c>
      <c r="B136" s="1" t="s">
        <v>10</v>
      </c>
      <c r="C136" s="1" t="n">
        <v>0.841</v>
      </c>
      <c r="D136" s="1" t="n">
        <v>0.141</v>
      </c>
      <c r="E136" s="1" t="e">
        <f aca="false"/>
        <v>#NUM!</v>
      </c>
      <c r="F136" s="1" t="s">
        <v>186</v>
      </c>
    </row>
    <row r="137" customFormat="false" ht="12.75" hidden="false" customHeight="false" outlineLevel="0" collapsed="false">
      <c r="A137" s="1" t="s">
        <v>187</v>
      </c>
      <c r="B137" s="1" t="s">
        <v>8</v>
      </c>
      <c r="C137" s="1" t="n">
        <v>0.702</v>
      </c>
      <c r="D137" s="1" t="n">
        <v>0.0127</v>
      </c>
      <c r="E137" s="1" t="e">
        <f aca="false"/>
        <v>#NUM!</v>
      </c>
      <c r="F137" s="1" t="s">
        <v>179</v>
      </c>
    </row>
    <row r="138" customFormat="false" ht="12.75" hidden="false" customHeight="false" outlineLevel="0" collapsed="false">
      <c r="A138" s="1" t="s">
        <v>187</v>
      </c>
      <c r="B138" s="1" t="s">
        <v>10</v>
      </c>
      <c r="C138" s="1" t="n">
        <v>0.452</v>
      </c>
      <c r="D138" s="1" t="n">
        <v>0.114</v>
      </c>
      <c r="E138" s="1" t="n">
        <v>0.333</v>
      </c>
      <c r="F138" s="1" t="s">
        <v>188</v>
      </c>
    </row>
    <row r="139" customFormat="false" ht="12.75" hidden="false" customHeight="false" outlineLevel="0" collapsed="false">
      <c r="A139" s="1" t="s">
        <v>189</v>
      </c>
      <c r="B139" s="1" t="s">
        <v>8</v>
      </c>
      <c r="C139" s="1" t="n">
        <v>0.669</v>
      </c>
      <c r="D139" s="1" t="n">
        <v>0.0116</v>
      </c>
      <c r="E139" s="1" t="e">
        <f aca="false"/>
        <v>#NUM!</v>
      </c>
      <c r="F139" s="1" t="s">
        <v>132</v>
      </c>
    </row>
    <row r="140" customFormat="false" ht="12.75" hidden="false" customHeight="false" outlineLevel="0" collapsed="false">
      <c r="A140" s="1" t="s">
        <v>189</v>
      </c>
      <c r="B140" s="1" t="s">
        <v>10</v>
      </c>
      <c r="C140" s="1" t="n">
        <v>0</v>
      </c>
      <c r="D140" s="1" t="n">
        <v>0.0814</v>
      </c>
      <c r="E140" s="1" t="e">
        <f aca="false"/>
        <v>#NUM!</v>
      </c>
      <c r="F140" s="1" t="s">
        <v>190</v>
      </c>
    </row>
    <row r="141" customFormat="false" ht="12.75" hidden="false" customHeight="false" outlineLevel="0" collapsed="false">
      <c r="A141" s="1" t="s">
        <v>191</v>
      </c>
      <c r="B141" s="1" t="s">
        <v>8</v>
      </c>
      <c r="C141" s="1" t="n">
        <v>0.652</v>
      </c>
      <c r="D141" s="1" t="n">
        <v>0.0111</v>
      </c>
      <c r="E141" s="1" t="e">
        <f aca="false"/>
        <v>#NUM!</v>
      </c>
      <c r="F141" s="1" t="s">
        <v>192</v>
      </c>
    </row>
    <row r="142" customFormat="false" ht="12.75" hidden="false" customHeight="false" outlineLevel="0" collapsed="false">
      <c r="A142" s="1" t="s">
        <v>191</v>
      </c>
      <c r="B142" s="1" t="s">
        <v>10</v>
      </c>
      <c r="C142" s="1" t="n">
        <v>0.294</v>
      </c>
      <c r="D142" s="1" t="n">
        <v>0.1</v>
      </c>
      <c r="E142" s="1" t="n">
        <v>-0.333</v>
      </c>
      <c r="F142" s="1" t="s">
        <v>193</v>
      </c>
    </row>
    <row r="143" customFormat="false" ht="12.75" hidden="false" customHeight="false" outlineLevel="0" collapsed="false">
      <c r="A143" s="1" t="s">
        <v>194</v>
      </c>
      <c r="B143" s="1" t="s">
        <v>8</v>
      </c>
      <c r="C143" s="1" t="n">
        <v>0.648</v>
      </c>
      <c r="D143" s="1" t="n">
        <v>0.011</v>
      </c>
      <c r="E143" s="1" t="e">
        <f aca="false"/>
        <v>#NUM!</v>
      </c>
      <c r="F143" s="1" t="s">
        <v>132</v>
      </c>
    </row>
    <row r="144" customFormat="false" ht="12.75" hidden="false" customHeight="false" outlineLevel="0" collapsed="false">
      <c r="A144" s="1" t="s">
        <v>194</v>
      </c>
      <c r="B144" s="1" t="s">
        <v>10</v>
      </c>
      <c r="C144" s="1" t="n">
        <v>0.78</v>
      </c>
      <c r="D144" s="1" t="n">
        <v>0.132</v>
      </c>
      <c r="E144" s="1" t="n">
        <v>-0.378</v>
      </c>
      <c r="F144" s="1" t="s">
        <v>195</v>
      </c>
    </row>
    <row r="145" customFormat="false" ht="12.75" hidden="false" customHeight="false" outlineLevel="0" collapsed="false">
      <c r="A145" s="1" t="s">
        <v>196</v>
      </c>
      <c r="B145" s="1" t="s">
        <v>8</v>
      </c>
      <c r="C145" s="1" t="n">
        <v>0.643</v>
      </c>
      <c r="D145" s="1" t="n">
        <v>0.0109</v>
      </c>
      <c r="E145" s="1" t="e">
        <f aca="false"/>
        <v>#NUM!</v>
      </c>
      <c r="F145" s="1" t="s">
        <v>197</v>
      </c>
    </row>
    <row r="146" customFormat="false" ht="12.75" hidden="false" customHeight="false" outlineLevel="0" collapsed="false">
      <c r="A146" s="1" t="s">
        <v>196</v>
      </c>
      <c r="B146" s="1" t="s">
        <v>10</v>
      </c>
      <c r="C146" s="1" t="n">
        <v>0.402</v>
      </c>
      <c r="D146" s="1" t="n">
        <v>0.109</v>
      </c>
      <c r="E146" s="1" t="e">
        <f aca="false"/>
        <v>#NUM!</v>
      </c>
      <c r="F146" s="1" t="s">
        <v>198</v>
      </c>
    </row>
    <row r="147" customFormat="false" ht="12.75" hidden="false" customHeight="false" outlineLevel="0" collapsed="false">
      <c r="A147" s="1" t="s">
        <v>199</v>
      </c>
      <c r="B147" s="1" t="s">
        <v>8</v>
      </c>
      <c r="C147" s="1" t="n">
        <v>0.635</v>
      </c>
      <c r="D147" s="1" t="n">
        <v>0.0106</v>
      </c>
      <c r="E147" s="1" t="e">
        <f aca="false"/>
        <v>#NUM!</v>
      </c>
      <c r="F147" s="1" t="s">
        <v>200</v>
      </c>
    </row>
    <row r="148" customFormat="false" ht="12.75" hidden="false" customHeight="false" outlineLevel="0" collapsed="false">
      <c r="A148" s="1" t="s">
        <v>199</v>
      </c>
      <c r="B148" s="1" t="s">
        <v>10</v>
      </c>
      <c r="C148" s="1" t="n">
        <v>1.75</v>
      </c>
      <c r="D148" s="1" t="n">
        <v>0.17</v>
      </c>
      <c r="E148" s="1" t="e">
        <f aca="false"/>
        <v>#NUM!</v>
      </c>
      <c r="F148" s="1" t="s">
        <v>201</v>
      </c>
    </row>
    <row r="149" customFormat="false" ht="12.75" hidden="false" customHeight="false" outlineLevel="0" collapsed="false">
      <c r="A149" s="1" t="s">
        <v>202</v>
      </c>
      <c r="B149" s="1" t="s">
        <v>8</v>
      </c>
      <c r="C149" s="1" t="n">
        <v>0.627</v>
      </c>
      <c r="D149" s="1" t="n">
        <v>0.0104</v>
      </c>
      <c r="E149" s="1" t="e">
        <f aca="false"/>
        <v>#NUM!</v>
      </c>
      <c r="F149" s="1" t="s">
        <v>132</v>
      </c>
    </row>
    <row r="150" customFormat="false" ht="12.75" hidden="false" customHeight="false" outlineLevel="0" collapsed="false">
      <c r="A150" s="1" t="s">
        <v>202</v>
      </c>
      <c r="B150" s="1" t="s">
        <v>10</v>
      </c>
      <c r="C150" s="1" t="n">
        <v>1.11</v>
      </c>
      <c r="D150" s="1" t="n">
        <v>0.146</v>
      </c>
      <c r="E150" s="1" t="e">
        <f aca="false"/>
        <v>#NUM!</v>
      </c>
      <c r="F150" s="1" t="s">
        <v>203</v>
      </c>
    </row>
    <row r="151" customFormat="false" ht="12.75" hidden="false" customHeight="false" outlineLevel="0" collapsed="false">
      <c r="A151" s="1" t="s">
        <v>204</v>
      </c>
      <c r="B151" s="1" t="s">
        <v>8</v>
      </c>
      <c r="C151" s="1" t="n">
        <v>0.619</v>
      </c>
      <c r="D151" s="1" t="n">
        <v>0.0102</v>
      </c>
      <c r="E151" s="1" t="e">
        <f aca="false"/>
        <v>#NUM!</v>
      </c>
      <c r="F151" s="1" t="s">
        <v>205</v>
      </c>
    </row>
    <row r="152" customFormat="false" ht="12.75" hidden="false" customHeight="false" outlineLevel="0" collapsed="false">
      <c r="A152" s="1" t="s">
        <v>204</v>
      </c>
      <c r="B152" s="1" t="s">
        <v>10</v>
      </c>
      <c r="C152" s="1" t="n">
        <v>1.31</v>
      </c>
      <c r="D152" s="1" t="n">
        <v>0.153</v>
      </c>
      <c r="E152" s="1" t="e">
        <f aca="false"/>
        <v>#NUM!</v>
      </c>
      <c r="F152" s="1" t="s">
        <v>206</v>
      </c>
    </row>
    <row r="153" customFormat="false" ht="12.75" hidden="false" customHeight="false" outlineLevel="0" collapsed="false">
      <c r="A153" s="1" t="s">
        <v>207</v>
      </c>
      <c r="B153" s="1" t="s">
        <v>8</v>
      </c>
      <c r="C153" s="1" t="n">
        <v>0.616</v>
      </c>
      <c r="D153" s="1" t="n">
        <v>0.0101</v>
      </c>
      <c r="E153" s="1" t="e">
        <f aca="false"/>
        <v>#NUM!</v>
      </c>
      <c r="F153" s="1" t="s">
        <v>132</v>
      </c>
    </row>
    <row r="154" customFormat="false" ht="12.75" hidden="false" customHeight="false" outlineLevel="0" collapsed="false">
      <c r="A154" s="1" t="s">
        <v>207</v>
      </c>
      <c r="B154" s="1" t="s">
        <v>10</v>
      </c>
      <c r="C154" s="1" t="n">
        <v>0.803</v>
      </c>
      <c r="D154" s="1" t="n">
        <v>0.131</v>
      </c>
      <c r="E154" s="1" t="e">
        <f aca="false"/>
        <v>#NUM!</v>
      </c>
      <c r="F154" s="1" t="s">
        <v>208</v>
      </c>
    </row>
    <row r="155" customFormat="false" ht="12.75" hidden="false" customHeight="false" outlineLevel="0" collapsed="false">
      <c r="A155" s="1" t="s">
        <v>209</v>
      </c>
      <c r="B155" s="1" t="s">
        <v>8</v>
      </c>
      <c r="C155" s="1" t="n">
        <v>0.601</v>
      </c>
      <c r="D155" s="1" t="n">
        <v>0.00971</v>
      </c>
      <c r="E155" s="1" t="e">
        <f aca="false"/>
        <v>#NUM!</v>
      </c>
      <c r="F155" s="1" t="s">
        <v>148</v>
      </c>
    </row>
    <row r="156" customFormat="false" ht="12.75" hidden="false" customHeight="false" outlineLevel="0" collapsed="false">
      <c r="A156" s="1" t="s">
        <v>209</v>
      </c>
      <c r="B156" s="1" t="s">
        <v>10</v>
      </c>
      <c r="C156" s="1" t="n">
        <v>0</v>
      </c>
      <c r="D156" s="1" t="n">
        <v>0.0777</v>
      </c>
      <c r="E156" s="1" t="n">
        <v>0</v>
      </c>
      <c r="F156" s="1" t="s">
        <v>210</v>
      </c>
    </row>
    <row r="157" customFormat="false" ht="12.75" hidden="false" customHeight="false" outlineLevel="0" collapsed="false">
      <c r="A157" s="1" t="s">
        <v>211</v>
      </c>
      <c r="B157" s="1" t="s">
        <v>8</v>
      </c>
      <c r="C157" s="1" t="n">
        <v>0.586</v>
      </c>
      <c r="D157" s="1" t="n">
        <v>0.00935</v>
      </c>
      <c r="E157" s="1" t="e">
        <f aca="false"/>
        <v>#NUM!</v>
      </c>
      <c r="F157" s="1" t="s">
        <v>192</v>
      </c>
    </row>
    <row r="158" customFormat="false" ht="12.75" hidden="false" customHeight="false" outlineLevel="0" collapsed="false">
      <c r="A158" s="1" t="s">
        <v>211</v>
      </c>
      <c r="B158" s="1" t="s">
        <v>10</v>
      </c>
      <c r="C158" s="1" t="n">
        <v>0.635</v>
      </c>
      <c r="D158" s="1" t="n">
        <v>0.121</v>
      </c>
      <c r="E158" s="1" t="n">
        <v>0.577</v>
      </c>
      <c r="F158" s="1" t="s">
        <v>212</v>
      </c>
    </row>
    <row r="159" customFormat="false" ht="12.75" hidden="false" customHeight="false" outlineLevel="0" collapsed="false">
      <c r="A159" s="1" t="s">
        <v>213</v>
      </c>
      <c r="B159" s="1" t="s">
        <v>8</v>
      </c>
      <c r="C159" s="1" t="n">
        <v>0.579</v>
      </c>
      <c r="D159" s="1" t="n">
        <v>0.00917</v>
      </c>
      <c r="E159" s="1" t="e">
        <f aca="false"/>
        <v>#NUM!</v>
      </c>
      <c r="F159" s="1" t="s">
        <v>214</v>
      </c>
    </row>
    <row r="160" customFormat="false" ht="12.75" hidden="false" customHeight="false" outlineLevel="0" collapsed="false">
      <c r="A160" s="1" t="s">
        <v>213</v>
      </c>
      <c r="B160" s="1" t="s">
        <v>10</v>
      </c>
      <c r="C160" s="1" t="n">
        <v>0</v>
      </c>
      <c r="D160" s="1" t="n">
        <v>0.0826</v>
      </c>
      <c r="E160" s="1" t="n">
        <v>1</v>
      </c>
      <c r="F160" s="1" t="s">
        <v>215</v>
      </c>
    </row>
    <row r="161" customFormat="false" ht="12.75" hidden="false" customHeight="false" outlineLevel="0" collapsed="false">
      <c r="A161" s="1" t="s">
        <v>216</v>
      </c>
      <c r="B161" s="1" t="s">
        <v>8</v>
      </c>
      <c r="C161" s="1" t="n">
        <v>0.573</v>
      </c>
      <c r="D161" s="1" t="n">
        <v>0.00901</v>
      </c>
      <c r="E161" s="1" t="e">
        <f aca="false"/>
        <v>#NUM!</v>
      </c>
      <c r="F161" s="1" t="s">
        <v>217</v>
      </c>
    </row>
    <row r="162" customFormat="false" ht="12.75" hidden="false" customHeight="false" outlineLevel="0" collapsed="false">
      <c r="A162" s="1" t="s">
        <v>216</v>
      </c>
      <c r="B162" s="1" t="s">
        <v>10</v>
      </c>
      <c r="C162" s="1" t="n">
        <v>0.941</v>
      </c>
      <c r="D162" s="1" t="n">
        <v>0.135</v>
      </c>
      <c r="E162" s="1" t="n">
        <v>-0.577</v>
      </c>
      <c r="F162" s="1" t="s">
        <v>218</v>
      </c>
    </row>
    <row r="163" customFormat="false" ht="12.75" hidden="false" customHeight="false" outlineLevel="0" collapsed="false">
      <c r="A163" s="1" t="s">
        <v>219</v>
      </c>
      <c r="B163" s="1" t="s">
        <v>8</v>
      </c>
      <c r="C163" s="1" t="n">
        <v>0.566</v>
      </c>
      <c r="D163" s="1" t="n">
        <v>0.00885</v>
      </c>
      <c r="E163" s="1" t="e">
        <f aca="false"/>
        <v>#NUM!</v>
      </c>
      <c r="F163" s="1" t="s">
        <v>192</v>
      </c>
    </row>
    <row r="164" customFormat="false" ht="12.75" hidden="false" customHeight="false" outlineLevel="0" collapsed="false">
      <c r="A164" s="1" t="s">
        <v>219</v>
      </c>
      <c r="B164" s="1" t="s">
        <v>10</v>
      </c>
      <c r="C164" s="1" t="n">
        <v>1.63</v>
      </c>
      <c r="D164" s="1" t="n">
        <v>0.159</v>
      </c>
      <c r="E164" s="1" t="n">
        <v>-0.943</v>
      </c>
      <c r="F164" s="1" t="s">
        <v>220</v>
      </c>
    </row>
    <row r="165" customFormat="false" ht="12.75" hidden="false" customHeight="false" outlineLevel="0" collapsed="false">
      <c r="A165" s="1" t="s">
        <v>221</v>
      </c>
      <c r="B165" s="1" t="s">
        <v>8</v>
      </c>
      <c r="C165" s="1" t="n">
        <v>0.547</v>
      </c>
      <c r="D165" s="1" t="n">
        <v>0.0084</v>
      </c>
      <c r="E165" s="1" t="e">
        <f aca="false"/>
        <v>#NUM!</v>
      </c>
      <c r="F165" s="1" t="s">
        <v>148</v>
      </c>
    </row>
    <row r="166" customFormat="false" ht="12.75" hidden="false" customHeight="false" outlineLevel="0" collapsed="false">
      <c r="A166" s="1" t="s">
        <v>221</v>
      </c>
      <c r="B166" s="1" t="s">
        <v>10</v>
      </c>
      <c r="C166" s="1" t="n">
        <v>1.71</v>
      </c>
      <c r="D166" s="1" t="n">
        <v>0.16</v>
      </c>
      <c r="E166" s="1" t="n">
        <v>-3.153</v>
      </c>
      <c r="F166" s="1" t="s">
        <v>222</v>
      </c>
    </row>
    <row r="167" customFormat="false" ht="12.75" hidden="false" customHeight="false" outlineLevel="0" collapsed="false">
      <c r="A167" s="1" t="s">
        <v>223</v>
      </c>
      <c r="B167" s="1" t="s">
        <v>8</v>
      </c>
      <c r="C167" s="1" t="n">
        <v>0.544</v>
      </c>
      <c r="D167" s="1" t="n">
        <v>0.00833</v>
      </c>
      <c r="E167" s="1" t="e">
        <f aca="false"/>
        <v>#NUM!</v>
      </c>
      <c r="F167" s="1" t="s">
        <v>179</v>
      </c>
    </row>
    <row r="168" customFormat="false" ht="12.75" hidden="false" customHeight="false" outlineLevel="0" collapsed="false">
      <c r="A168" s="1" t="s">
        <v>223</v>
      </c>
      <c r="B168" s="1" t="s">
        <v>10</v>
      </c>
      <c r="C168" s="1" t="n">
        <v>0</v>
      </c>
      <c r="D168" s="1" t="n">
        <v>0.075</v>
      </c>
      <c r="E168" s="1" t="n">
        <v>-0.816</v>
      </c>
      <c r="F168" s="1" t="s">
        <v>224</v>
      </c>
    </row>
    <row r="169" customFormat="false" ht="12.75" hidden="false" customHeight="false" outlineLevel="0" collapsed="false">
      <c r="A169" s="1" t="s">
        <v>225</v>
      </c>
      <c r="B169" s="1" t="s">
        <v>8</v>
      </c>
      <c r="C169" s="1" t="n">
        <v>0.532</v>
      </c>
      <c r="D169" s="1" t="n">
        <v>0.00806</v>
      </c>
      <c r="E169" s="1" t="e">
        <f aca="false"/>
        <v>#NUM!</v>
      </c>
      <c r="F169" s="1" t="s">
        <v>80</v>
      </c>
    </row>
    <row r="170" customFormat="false" ht="12.75" hidden="false" customHeight="false" outlineLevel="0" collapsed="false">
      <c r="A170" s="1" t="s">
        <v>225</v>
      </c>
      <c r="B170" s="1" t="s">
        <v>10</v>
      </c>
      <c r="C170" s="1" t="n">
        <v>0.848</v>
      </c>
      <c r="D170" s="1" t="n">
        <v>0.129</v>
      </c>
      <c r="E170" s="1" t="e">
        <f aca="false"/>
        <v>#NUM!</v>
      </c>
      <c r="F170" s="1" t="s">
        <v>226</v>
      </c>
    </row>
    <row r="171" customFormat="false" ht="12.75" hidden="false" customHeight="false" outlineLevel="0" collapsed="false">
      <c r="A171" s="1" t="s">
        <v>227</v>
      </c>
      <c r="B171" s="1" t="s">
        <v>8</v>
      </c>
      <c r="C171" s="1" t="n">
        <v>0.529</v>
      </c>
      <c r="D171" s="1" t="n">
        <v>0.008</v>
      </c>
      <c r="E171" s="1" t="e">
        <f aca="false"/>
        <v>#NUM!</v>
      </c>
      <c r="F171" s="1" t="s">
        <v>228</v>
      </c>
    </row>
    <row r="172" customFormat="false" ht="12.75" hidden="false" customHeight="false" outlineLevel="0" collapsed="false">
      <c r="A172" s="1" t="s">
        <v>227</v>
      </c>
      <c r="B172" s="1" t="s">
        <v>10</v>
      </c>
      <c r="C172" s="1" t="n">
        <v>0.648</v>
      </c>
      <c r="D172" s="1" t="n">
        <v>0.12</v>
      </c>
      <c r="E172" s="1" t="n">
        <v>-0.258</v>
      </c>
      <c r="F172" s="1" t="s">
        <v>229</v>
      </c>
    </row>
    <row r="173" customFormat="false" ht="12.75" hidden="false" customHeight="false" outlineLevel="0" collapsed="false">
      <c r="A173" s="1" t="s">
        <v>230</v>
      </c>
      <c r="B173" s="1" t="s">
        <v>8</v>
      </c>
      <c r="C173" s="1" t="n">
        <v>0.52</v>
      </c>
      <c r="D173" s="1" t="n">
        <v>0.00781</v>
      </c>
      <c r="E173" s="1" t="e">
        <f aca="false"/>
        <v>#NUM!</v>
      </c>
      <c r="F173" s="1" t="s">
        <v>231</v>
      </c>
    </row>
    <row r="174" customFormat="false" ht="12.75" hidden="false" customHeight="false" outlineLevel="0" collapsed="false">
      <c r="A174" s="1" t="s">
        <v>230</v>
      </c>
      <c r="B174" s="1" t="s">
        <v>10</v>
      </c>
      <c r="C174" s="1" t="n">
        <v>0.958</v>
      </c>
      <c r="D174" s="1" t="n">
        <v>0.133</v>
      </c>
      <c r="E174" s="1" t="n">
        <v>0.333</v>
      </c>
      <c r="F174" s="1" t="s">
        <v>232</v>
      </c>
    </row>
    <row r="175" customFormat="false" ht="12.75" hidden="false" customHeight="false" outlineLevel="0" collapsed="false">
      <c r="A175" s="1" t="s">
        <v>233</v>
      </c>
      <c r="B175" s="1" t="s">
        <v>8</v>
      </c>
      <c r="C175" s="1" t="n">
        <v>0.504</v>
      </c>
      <c r="D175" s="1" t="n">
        <v>0.00746</v>
      </c>
      <c r="E175" s="1" t="e">
        <f aca="false"/>
        <v>#NUM!</v>
      </c>
      <c r="F175" s="1" t="s">
        <v>148</v>
      </c>
    </row>
    <row r="176" customFormat="false" ht="12.75" hidden="false" customHeight="false" outlineLevel="0" collapsed="false">
      <c r="A176" s="1" t="s">
        <v>233</v>
      </c>
      <c r="B176" s="1" t="s">
        <v>10</v>
      </c>
      <c r="C176" s="1" t="n">
        <v>0</v>
      </c>
      <c r="D176" s="1" t="n">
        <v>0.0896</v>
      </c>
      <c r="E176" s="1" t="e">
        <f aca="false"/>
        <v>#NUM!</v>
      </c>
      <c r="F176" s="1" t="s">
        <v>234</v>
      </c>
    </row>
    <row r="177" customFormat="false" ht="12.75" hidden="false" customHeight="false" outlineLevel="0" collapsed="false">
      <c r="A177" s="1" t="s">
        <v>235</v>
      </c>
      <c r="B177" s="1" t="s">
        <v>8</v>
      </c>
      <c r="C177" s="1" t="n">
        <v>0.491</v>
      </c>
      <c r="D177" s="1" t="n">
        <v>0.00719</v>
      </c>
      <c r="E177" s="1" t="e">
        <f aca="false"/>
        <v>#NUM!</v>
      </c>
      <c r="F177" s="1" t="s">
        <v>236</v>
      </c>
    </row>
    <row r="178" customFormat="false" ht="12.75" hidden="false" customHeight="false" outlineLevel="0" collapsed="false">
      <c r="A178" s="1" t="s">
        <v>235</v>
      </c>
      <c r="B178" s="1" t="s">
        <v>10</v>
      </c>
      <c r="C178" s="1" t="n">
        <v>0.322</v>
      </c>
      <c r="D178" s="1" t="n">
        <v>0.101</v>
      </c>
      <c r="E178" s="1" t="n">
        <v>-0.832</v>
      </c>
      <c r="F178" s="1" t="s">
        <v>237</v>
      </c>
    </row>
    <row r="179" customFormat="false" ht="12.75" hidden="false" customHeight="false" outlineLevel="0" collapsed="false">
      <c r="A179" s="1" t="s">
        <v>238</v>
      </c>
      <c r="B179" s="1" t="s">
        <v>8</v>
      </c>
      <c r="C179" s="1" t="n">
        <v>0.486</v>
      </c>
      <c r="D179" s="1" t="n">
        <v>0.00709</v>
      </c>
      <c r="E179" s="1" t="e">
        <f aca="false"/>
        <v>#NUM!</v>
      </c>
      <c r="F179" s="1" t="s">
        <v>192</v>
      </c>
    </row>
    <row r="180" customFormat="false" ht="12.75" hidden="false" customHeight="false" outlineLevel="0" collapsed="false">
      <c r="A180" s="1" t="s">
        <v>238</v>
      </c>
      <c r="B180" s="1" t="s">
        <v>10</v>
      </c>
      <c r="C180" s="1" t="n">
        <v>0.697</v>
      </c>
      <c r="D180" s="1" t="n">
        <v>0.121</v>
      </c>
      <c r="E180" s="1" t="n">
        <v>-1.069</v>
      </c>
      <c r="F180" s="1" t="s">
        <v>239</v>
      </c>
    </row>
    <row r="181" customFormat="false" ht="12.75" hidden="false" customHeight="false" outlineLevel="0" collapsed="false">
      <c r="A181" s="1" t="s">
        <v>240</v>
      </c>
      <c r="B181" s="1" t="s">
        <v>8</v>
      </c>
      <c r="C181" s="1" t="n">
        <v>0.486</v>
      </c>
      <c r="D181" s="1" t="n">
        <v>0.00709</v>
      </c>
      <c r="E181" s="1" t="e">
        <f aca="false"/>
        <v>#NUM!</v>
      </c>
      <c r="F181" s="1" t="s">
        <v>241</v>
      </c>
    </row>
    <row r="182" customFormat="false" ht="12.75" hidden="false" customHeight="false" outlineLevel="0" collapsed="false">
      <c r="A182" s="1" t="s">
        <v>240</v>
      </c>
      <c r="B182" s="1" t="s">
        <v>10</v>
      </c>
      <c r="C182" s="1" t="n">
        <v>0.413</v>
      </c>
      <c r="D182" s="1" t="n">
        <v>0.106</v>
      </c>
      <c r="E182" s="1" t="n">
        <v>-1.134</v>
      </c>
      <c r="F182" s="1" t="s">
        <v>242</v>
      </c>
    </row>
    <row r="183" customFormat="false" ht="12.75" hidden="false" customHeight="false" outlineLevel="0" collapsed="false">
      <c r="A183" s="1" t="s">
        <v>243</v>
      </c>
      <c r="B183" s="1" t="s">
        <v>8</v>
      </c>
      <c r="C183" s="1" t="n">
        <v>0.473</v>
      </c>
      <c r="D183" s="1" t="n">
        <v>0.00685</v>
      </c>
      <c r="E183" s="1" t="e">
        <f aca="false"/>
        <v>#NUM!</v>
      </c>
      <c r="F183" s="1" t="s">
        <v>200</v>
      </c>
    </row>
    <row r="184" customFormat="false" ht="12.75" hidden="false" customHeight="false" outlineLevel="0" collapsed="false">
      <c r="A184" s="1" t="s">
        <v>243</v>
      </c>
      <c r="B184" s="1" t="s">
        <v>10</v>
      </c>
      <c r="C184" s="1" t="n">
        <v>0.774</v>
      </c>
      <c r="D184" s="1" t="n">
        <v>0.123</v>
      </c>
      <c r="E184" s="1" t="n">
        <v>-0.728</v>
      </c>
      <c r="F184" s="1" t="s">
        <v>244</v>
      </c>
    </row>
    <row r="185" customFormat="false" ht="12.75" hidden="false" customHeight="false" outlineLevel="0" collapsed="false">
      <c r="A185" s="1" t="s">
        <v>245</v>
      </c>
      <c r="B185" s="1" t="s">
        <v>8</v>
      </c>
      <c r="C185" s="1" t="n">
        <v>0.455</v>
      </c>
      <c r="D185" s="1" t="n">
        <v>0.00649</v>
      </c>
      <c r="E185" s="1" t="e">
        <f aca="false"/>
        <v>#NUM!</v>
      </c>
      <c r="F185" s="1" t="s">
        <v>246</v>
      </c>
    </row>
    <row r="186" customFormat="false" ht="12.75" hidden="false" customHeight="false" outlineLevel="0" collapsed="false">
      <c r="A186" s="1" t="s">
        <v>245</v>
      </c>
      <c r="B186" s="1" t="s">
        <v>10</v>
      </c>
      <c r="C186" s="1" t="n">
        <v>1.18</v>
      </c>
      <c r="D186" s="1" t="n">
        <v>0.136</v>
      </c>
      <c r="E186" s="1" t="n">
        <v>0</v>
      </c>
      <c r="F186" s="1" t="s">
        <v>247</v>
      </c>
    </row>
    <row r="187" customFormat="false" ht="12.75" hidden="false" customHeight="false" outlineLevel="0" collapsed="false">
      <c r="A187" s="1" t="s">
        <v>248</v>
      </c>
      <c r="B187" s="1" t="s">
        <v>8</v>
      </c>
      <c r="C187" s="1" t="n">
        <v>0.448</v>
      </c>
      <c r="D187" s="1" t="n">
        <v>0.00637</v>
      </c>
      <c r="E187" s="1" t="e">
        <f aca="false"/>
        <v>#NUM!</v>
      </c>
      <c r="F187" s="1" t="s">
        <v>228</v>
      </c>
    </row>
    <row r="188" customFormat="false" ht="12.75" hidden="false" customHeight="false" outlineLevel="0" collapsed="false">
      <c r="A188" s="1" t="s">
        <v>248</v>
      </c>
      <c r="B188" s="1" t="s">
        <v>10</v>
      </c>
      <c r="C188" s="1" t="n">
        <v>0.914</v>
      </c>
      <c r="D188" s="1" t="n">
        <v>0.127</v>
      </c>
      <c r="E188" s="1" t="n">
        <v>-2.236</v>
      </c>
      <c r="F188" s="1" t="s">
        <v>249</v>
      </c>
    </row>
    <row r="189" customFormat="false" ht="12.75" hidden="false" customHeight="false" outlineLevel="0" collapsed="false">
      <c r="A189" s="1" t="s">
        <v>250</v>
      </c>
      <c r="B189" s="1" t="s">
        <v>8</v>
      </c>
      <c r="C189" s="1" t="n">
        <v>0.425</v>
      </c>
      <c r="D189" s="1" t="n">
        <v>0.00595</v>
      </c>
      <c r="E189" s="1" t="e">
        <f aca="false"/>
        <v>#NUM!</v>
      </c>
      <c r="F189" s="1" t="s">
        <v>200</v>
      </c>
    </row>
    <row r="190" customFormat="false" ht="12.75" hidden="false" customHeight="false" outlineLevel="0" collapsed="false">
      <c r="A190" s="1" t="s">
        <v>250</v>
      </c>
      <c r="B190" s="1" t="s">
        <v>10</v>
      </c>
      <c r="C190" s="1" t="n">
        <v>1.06</v>
      </c>
      <c r="D190" s="1" t="n">
        <v>0.131</v>
      </c>
      <c r="E190" s="1" t="n">
        <v>-1.091</v>
      </c>
      <c r="F190" s="1" t="s">
        <v>251</v>
      </c>
    </row>
    <row r="191" customFormat="false" ht="12.75" hidden="false" customHeight="false" outlineLevel="0" collapsed="false">
      <c r="A191" s="1" t="s">
        <v>252</v>
      </c>
      <c r="B191" s="1" t="s">
        <v>8</v>
      </c>
      <c r="C191" s="1" t="n">
        <v>0.419</v>
      </c>
      <c r="D191" s="1" t="n">
        <v>0.00585</v>
      </c>
      <c r="E191" s="1" t="e">
        <f aca="false"/>
        <v>#NUM!</v>
      </c>
      <c r="F191" s="1" t="s">
        <v>214</v>
      </c>
    </row>
    <row r="192" customFormat="false" ht="12.75" hidden="false" customHeight="false" outlineLevel="0" collapsed="false">
      <c r="A192" s="1" t="s">
        <v>252</v>
      </c>
      <c r="B192" s="1" t="s">
        <v>10</v>
      </c>
      <c r="C192" s="1" t="n">
        <v>0.413</v>
      </c>
      <c r="D192" s="1" t="n">
        <v>0.105</v>
      </c>
      <c r="E192" s="1" t="e">
        <f aca="false"/>
        <v>#NUM!</v>
      </c>
      <c r="F192" s="1" t="s">
        <v>253</v>
      </c>
    </row>
    <row r="193" customFormat="false" ht="12.75" hidden="false" customHeight="false" outlineLevel="0" collapsed="false">
      <c r="A193" s="1" t="s">
        <v>254</v>
      </c>
      <c r="B193" s="1" t="s">
        <v>8</v>
      </c>
      <c r="C193" s="1" t="n">
        <v>0.383</v>
      </c>
      <c r="D193" s="1" t="n">
        <v>0.00526</v>
      </c>
      <c r="E193" s="1" t="e">
        <f aca="false"/>
        <v>#NUM!</v>
      </c>
      <c r="F193" s="1" t="s">
        <v>255</v>
      </c>
    </row>
    <row r="194" customFormat="false" ht="12.75" hidden="false" customHeight="false" outlineLevel="0" collapsed="false">
      <c r="A194" s="1" t="s">
        <v>254</v>
      </c>
      <c r="B194" s="1" t="s">
        <v>10</v>
      </c>
      <c r="C194" s="1" t="n">
        <v>0</v>
      </c>
      <c r="D194" s="1" t="n">
        <v>0.0947</v>
      </c>
      <c r="E194" s="1" t="e">
        <f aca="false"/>
        <v>#NUM!</v>
      </c>
      <c r="F194" s="1" t="s">
        <v>256</v>
      </c>
    </row>
    <row r="195" customFormat="false" ht="12.75" hidden="false" customHeight="false" outlineLevel="0" collapsed="false">
      <c r="A195" s="1" t="s">
        <v>257</v>
      </c>
      <c r="B195" s="1" t="s">
        <v>8</v>
      </c>
      <c r="C195" s="1" t="n">
        <v>0.375</v>
      </c>
      <c r="D195" s="1" t="n">
        <v>0.00513</v>
      </c>
      <c r="E195" s="1" t="e">
        <f aca="false"/>
        <v>#NUM!</v>
      </c>
      <c r="F195" s="1" t="s">
        <v>132</v>
      </c>
    </row>
    <row r="196" customFormat="false" ht="12.75" hidden="false" customHeight="false" outlineLevel="0" collapsed="false">
      <c r="A196" s="1" t="s">
        <v>257</v>
      </c>
      <c r="B196" s="1" t="s">
        <v>10</v>
      </c>
      <c r="C196" s="1" t="n">
        <v>1.66</v>
      </c>
      <c r="D196" s="1" t="n">
        <v>0.144</v>
      </c>
      <c r="E196" s="1" t="n">
        <v>-2.268</v>
      </c>
      <c r="F196" s="1" t="s">
        <v>258</v>
      </c>
    </row>
    <row r="197" customFormat="false" ht="12.75" hidden="false" customHeight="false" outlineLevel="0" collapsed="false">
      <c r="A197" s="1" t="s">
        <v>259</v>
      </c>
      <c r="B197" s="1" t="s">
        <v>8</v>
      </c>
      <c r="C197" s="1" t="n">
        <v>0.373</v>
      </c>
      <c r="D197" s="1" t="n">
        <v>0.0051</v>
      </c>
      <c r="E197" s="1" t="e">
        <f aca="false"/>
        <v>#NUM!</v>
      </c>
      <c r="F197" s="1" t="s">
        <v>228</v>
      </c>
    </row>
    <row r="198" customFormat="false" ht="12.75" hidden="false" customHeight="false" outlineLevel="0" collapsed="false">
      <c r="A198" s="1" t="s">
        <v>259</v>
      </c>
      <c r="B198" s="1" t="s">
        <v>10</v>
      </c>
      <c r="C198" s="1" t="n">
        <v>1.04</v>
      </c>
      <c r="D198" s="1" t="n">
        <v>0.128</v>
      </c>
      <c r="E198" s="1" t="n">
        <v>-1.4</v>
      </c>
      <c r="F198" s="1" t="s">
        <v>260</v>
      </c>
    </row>
    <row r="199" customFormat="false" ht="12.75" hidden="false" customHeight="false" outlineLevel="0" collapsed="false">
      <c r="A199" s="1" t="s">
        <v>261</v>
      </c>
      <c r="B199" s="1" t="s">
        <v>8</v>
      </c>
      <c r="C199" s="1" t="n">
        <v>0.367</v>
      </c>
      <c r="D199" s="1" t="n">
        <v>0.005</v>
      </c>
      <c r="E199" s="1" t="e">
        <f aca="false"/>
        <v>#NUM!</v>
      </c>
      <c r="F199" s="1" t="s">
        <v>262</v>
      </c>
    </row>
    <row r="200" customFormat="false" ht="12.75" hidden="false" customHeight="false" outlineLevel="0" collapsed="false">
      <c r="A200" s="1" t="s">
        <v>261</v>
      </c>
      <c r="B200" s="1" t="s">
        <v>10</v>
      </c>
      <c r="C200" s="1" t="n">
        <v>2.52</v>
      </c>
      <c r="D200" s="1" t="n">
        <v>0.16</v>
      </c>
      <c r="E200" s="1" t="n">
        <v>0.535</v>
      </c>
      <c r="F200" s="1" t="s">
        <v>263</v>
      </c>
    </row>
    <row r="201" customFormat="false" ht="12.75" hidden="false" customHeight="false" outlineLevel="0" collapsed="false">
      <c r="A201" s="1" t="s">
        <v>264</v>
      </c>
      <c r="B201" s="1" t="s">
        <v>8</v>
      </c>
      <c r="C201" s="1" t="n">
        <v>0.349</v>
      </c>
      <c r="D201" s="1" t="n">
        <v>0.00474</v>
      </c>
      <c r="E201" s="1" t="e">
        <f aca="false"/>
        <v>#NUM!</v>
      </c>
      <c r="F201" s="1" t="s">
        <v>192</v>
      </c>
    </row>
    <row r="202" customFormat="false" ht="12.75" hidden="false" customHeight="false" outlineLevel="0" collapsed="false">
      <c r="A202" s="1" t="s">
        <v>264</v>
      </c>
      <c r="B202" s="1" t="s">
        <v>10</v>
      </c>
      <c r="C202" s="1" t="n">
        <v>1.1</v>
      </c>
      <c r="D202" s="1" t="n">
        <v>0.128</v>
      </c>
      <c r="E202" s="1" t="n">
        <v>0.816</v>
      </c>
      <c r="F202" s="1" t="s">
        <v>265</v>
      </c>
    </row>
    <row r="203" customFormat="false" ht="12.75" hidden="false" customHeight="false" outlineLevel="0" collapsed="false">
      <c r="A203" s="1" t="s">
        <v>266</v>
      </c>
      <c r="B203" s="1" t="s">
        <v>8</v>
      </c>
      <c r="C203" s="1" t="n">
        <v>0.348</v>
      </c>
      <c r="D203" s="1" t="n">
        <v>0.00472</v>
      </c>
      <c r="E203" s="1" t="e">
        <f aca="false"/>
        <v>#NUM!</v>
      </c>
      <c r="F203" s="1" t="s">
        <v>228</v>
      </c>
    </row>
    <row r="204" customFormat="false" ht="12.75" hidden="false" customHeight="false" outlineLevel="0" collapsed="false">
      <c r="A204" s="1" t="s">
        <v>266</v>
      </c>
      <c r="B204" s="1" t="s">
        <v>10</v>
      </c>
      <c r="C204" s="1" t="n">
        <v>0</v>
      </c>
      <c r="D204" s="1" t="n">
        <v>0.0943</v>
      </c>
      <c r="E204" s="1" t="n">
        <v>-1</v>
      </c>
      <c r="F204" s="1" t="s">
        <v>267</v>
      </c>
    </row>
    <row r="205" customFormat="false" ht="12.75" hidden="false" customHeight="false" outlineLevel="0" collapsed="false">
      <c r="A205" s="1" t="s">
        <v>268</v>
      </c>
      <c r="B205" s="1" t="s">
        <v>8</v>
      </c>
      <c r="C205" s="1" t="n">
        <v>0.325</v>
      </c>
      <c r="D205" s="1" t="n">
        <v>0.00439</v>
      </c>
      <c r="E205" s="1" t="e">
        <f aca="false"/>
        <v>#NUM!</v>
      </c>
      <c r="F205" s="1" t="s">
        <v>241</v>
      </c>
    </row>
    <row r="206" customFormat="false" ht="12.75" hidden="false" customHeight="false" outlineLevel="0" collapsed="false">
      <c r="A206" s="1" t="s">
        <v>268</v>
      </c>
      <c r="B206" s="1" t="s">
        <v>10</v>
      </c>
      <c r="C206" s="1" t="n">
        <v>0</v>
      </c>
      <c r="D206" s="1" t="n">
        <v>0.0833</v>
      </c>
      <c r="E206" s="1" t="n">
        <v>0</v>
      </c>
      <c r="F206" s="1" t="s">
        <v>269</v>
      </c>
    </row>
    <row r="207" customFormat="false" ht="12.75" hidden="false" customHeight="false" outlineLevel="0" collapsed="false">
      <c r="A207" s="1" t="s">
        <v>270</v>
      </c>
      <c r="B207" s="1" t="s">
        <v>8</v>
      </c>
      <c r="C207" s="1" t="n">
        <v>0.308</v>
      </c>
      <c r="D207" s="1" t="n">
        <v>0.00415</v>
      </c>
      <c r="E207" s="1" t="e">
        <f aca="false"/>
        <v>#NUM!</v>
      </c>
      <c r="F207" s="1" t="s">
        <v>192</v>
      </c>
    </row>
    <row r="208" customFormat="false" ht="12.75" hidden="false" customHeight="false" outlineLevel="0" collapsed="false">
      <c r="A208" s="1" t="s">
        <v>270</v>
      </c>
      <c r="B208" s="1" t="s">
        <v>10</v>
      </c>
      <c r="C208" s="1" t="n">
        <v>1.05</v>
      </c>
      <c r="D208" s="1" t="n">
        <v>0.124</v>
      </c>
      <c r="E208" s="1" t="n">
        <v>-1.177</v>
      </c>
      <c r="F208" s="1" t="s">
        <v>271</v>
      </c>
    </row>
    <row r="209" customFormat="false" ht="12.75" hidden="false" customHeight="false" outlineLevel="0" collapsed="false">
      <c r="A209" s="1" t="s">
        <v>272</v>
      </c>
      <c r="B209" s="1" t="s">
        <v>8</v>
      </c>
      <c r="C209" s="1" t="n">
        <v>0.234</v>
      </c>
      <c r="D209" s="1" t="n">
        <v>0.00322</v>
      </c>
      <c r="E209" s="1" t="e">
        <f aca="false"/>
        <v>#NUM!</v>
      </c>
      <c r="F209" s="1" t="s">
        <v>132</v>
      </c>
    </row>
    <row r="210" customFormat="false" ht="12.75" hidden="false" customHeight="false" outlineLevel="0" collapsed="false">
      <c r="A210" s="1" t="s">
        <v>272</v>
      </c>
      <c r="B210" s="1" t="s">
        <v>10</v>
      </c>
      <c r="C210" s="1" t="n">
        <v>1.98</v>
      </c>
      <c r="D210" s="1" t="n">
        <v>0.138</v>
      </c>
      <c r="E210" s="1" t="n">
        <v>-1.852</v>
      </c>
      <c r="F210" s="1" t="s">
        <v>273</v>
      </c>
    </row>
    <row r="211" customFormat="false" ht="12.75" hidden="false" customHeight="false" outlineLevel="0" collapsed="false">
      <c r="A211" s="1" t="s">
        <v>274</v>
      </c>
      <c r="B211" s="1" t="s">
        <v>8</v>
      </c>
      <c r="C211" s="1" t="n">
        <v>0.225</v>
      </c>
      <c r="D211" s="1" t="n">
        <v>0.00312</v>
      </c>
      <c r="E211" s="1" t="e">
        <f aca="false"/>
        <v>#NUM!</v>
      </c>
      <c r="F211" s="1" t="s">
        <v>179</v>
      </c>
    </row>
    <row r="212" customFormat="false" ht="12.75" hidden="false" customHeight="false" outlineLevel="0" collapsed="false">
      <c r="A212" s="1" t="s">
        <v>274</v>
      </c>
      <c r="B212" s="1" t="s">
        <v>10</v>
      </c>
      <c r="C212" s="1" t="n">
        <v>2.58</v>
      </c>
      <c r="D212" s="1" t="n">
        <v>0.146</v>
      </c>
      <c r="E212" s="1" t="e">
        <f aca="false"/>
        <v>#NUM!</v>
      </c>
      <c r="F212" s="1" t="s">
        <v>275</v>
      </c>
    </row>
    <row r="213" customFormat="false" ht="12.75" hidden="false" customHeight="false" outlineLevel="0" collapsed="false">
      <c r="A213" s="1" t="s">
        <v>276</v>
      </c>
      <c r="B213" s="1" t="s">
        <v>10</v>
      </c>
      <c r="C213" s="1" t="n">
        <v>2.94</v>
      </c>
      <c r="D213" s="1" t="n">
        <v>0.188</v>
      </c>
      <c r="E213" s="1" t="e">
        <f aca="false"/>
        <v>#NUM!</v>
      </c>
      <c r="F213" s="1" t="s">
        <v>277</v>
      </c>
    </row>
    <row r="214" customFormat="false" ht="12.75" hidden="false" customHeight="false" outlineLevel="0" collapsed="false">
      <c r="A214" s="1" t="s">
        <v>278</v>
      </c>
      <c r="B214" s="1" t="s">
        <v>8</v>
      </c>
      <c r="C214" s="1" t="n">
        <v>0</v>
      </c>
      <c r="D214" s="1" t="n">
        <v>0.00254</v>
      </c>
      <c r="E214" s="1" t="e">
        <f aca="false"/>
        <v>#NUM!</v>
      </c>
      <c r="F214" s="1" t="s">
        <v>197</v>
      </c>
    </row>
    <row r="215" customFormat="false" ht="12.75" hidden="false" customHeight="false" outlineLevel="0" collapsed="false">
      <c r="A215" s="1" t="s">
        <v>278</v>
      </c>
      <c r="B215" s="1" t="s">
        <v>10</v>
      </c>
      <c r="C215" s="1" t="n">
        <v>4.34</v>
      </c>
      <c r="D215" s="1" t="n">
        <v>0.16</v>
      </c>
      <c r="E215" s="1" t="e">
        <f aca="false"/>
        <v>#NUM!</v>
      </c>
      <c r="F215" s="1" t="s">
        <v>279</v>
      </c>
    </row>
    <row r="216" customFormat="false" ht="12.75" hidden="false" customHeight="false" outlineLevel="0" collapsed="false">
      <c r="A216" s="1" t="s">
        <v>280</v>
      </c>
      <c r="B216" s="1" t="s">
        <v>10</v>
      </c>
      <c r="C216" s="1" t="n">
        <v>0.9</v>
      </c>
      <c r="D216" s="1" t="n">
        <v>0.145</v>
      </c>
      <c r="E216" s="1" t="e">
        <f aca="false"/>
        <v>#NUM!</v>
      </c>
      <c r="F216" s="1" t="s">
        <v>281</v>
      </c>
    </row>
    <row r="217" customFormat="false" ht="12.75" hidden="false" customHeight="false" outlineLevel="0" collapsed="false">
      <c r="A217" s="1" t="s">
        <v>282</v>
      </c>
      <c r="B217" s="1" t="s">
        <v>10</v>
      </c>
      <c r="C217" s="1" t="n">
        <v>3.32</v>
      </c>
      <c r="D217" s="1" t="n">
        <v>0.215</v>
      </c>
      <c r="E217" s="1" t="n">
        <v>0.775</v>
      </c>
      <c r="F217" s="1" t="s">
        <v>283</v>
      </c>
    </row>
    <row r="218" customFormat="false" ht="12.75" hidden="false" customHeight="false" outlineLevel="0" collapsed="false">
      <c r="A218" s="1" t="s">
        <v>284</v>
      </c>
      <c r="B218" s="1" t="s">
        <v>10</v>
      </c>
      <c r="C218" s="1" t="n">
        <v>0</v>
      </c>
      <c r="D218" s="1" t="n">
        <v>0.0294</v>
      </c>
      <c r="E218" s="1" t="e">
        <f aca="false"/>
        <v>#NUM!</v>
      </c>
      <c r="F218" s="1" t="s">
        <v>285</v>
      </c>
    </row>
    <row r="219" customFormat="false" ht="12.75" hidden="false" customHeight="false" outlineLevel="0" collapsed="false">
      <c r="A219" s="1" t="s">
        <v>286</v>
      </c>
      <c r="B219" s="1" t="s">
        <v>10</v>
      </c>
      <c r="C219" s="1" t="n">
        <v>0.631</v>
      </c>
      <c r="D219" s="1" t="n">
        <v>0.119</v>
      </c>
      <c r="E219" s="1" t="n">
        <v>-0.535</v>
      </c>
      <c r="F219" s="1" t="s">
        <v>287</v>
      </c>
    </row>
    <row r="220" customFormat="false" ht="12.75" hidden="false" customHeight="false" outlineLevel="0" collapsed="false">
      <c r="A220" s="1" t="s">
        <v>288</v>
      </c>
      <c r="B220" s="1" t="s">
        <v>10</v>
      </c>
      <c r="C220" s="1" t="n">
        <v>1.17</v>
      </c>
      <c r="D220" s="1" t="n">
        <v>0.144</v>
      </c>
      <c r="E220" s="1" t="n">
        <v>0</v>
      </c>
      <c r="F220" s="1" t="s">
        <v>289</v>
      </c>
    </row>
    <row r="221" customFormat="false" ht="12.75" hidden="false" customHeight="false" outlineLevel="0" collapsed="false">
      <c r="A221" s="1" t="s">
        <v>290</v>
      </c>
      <c r="B221" s="1" t="s">
        <v>10</v>
      </c>
      <c r="C221" s="1" t="n">
        <v>1.78</v>
      </c>
      <c r="D221" s="1" t="n">
        <v>0.16</v>
      </c>
      <c r="E221" s="1" t="n">
        <v>-0.447</v>
      </c>
      <c r="F221" s="1" t="s">
        <v>291</v>
      </c>
    </row>
    <row r="222" customFormat="false" ht="12.75" hidden="false" customHeight="false" outlineLevel="0" collapsed="false">
      <c r="A222" s="1" t="s">
        <v>292</v>
      </c>
      <c r="B222" s="1" t="s">
        <v>10</v>
      </c>
      <c r="C222" s="1" t="n">
        <v>0</v>
      </c>
      <c r="D222" s="1" t="n">
        <v>0.0944</v>
      </c>
      <c r="E222" s="1" t="n">
        <v>-1.213</v>
      </c>
      <c r="F222" s="1" t="s">
        <v>293</v>
      </c>
    </row>
    <row r="223" customFormat="false" ht="12.75" hidden="false" customHeight="false" outlineLevel="0" collapsed="false">
      <c r="A223" s="1" t="s">
        <v>294</v>
      </c>
      <c r="B223" s="1" t="s">
        <v>10</v>
      </c>
      <c r="C223" s="1" t="n">
        <v>1.45</v>
      </c>
      <c r="D223" s="1" t="n">
        <v>0.14</v>
      </c>
      <c r="E223" s="1" t="n">
        <v>0</v>
      </c>
      <c r="F223" s="1" t="s">
        <v>295</v>
      </c>
    </row>
    <row r="224" customFormat="false" ht="12.75" hidden="false" customHeight="false" outlineLevel="0" collapsed="false">
      <c r="A224" s="1" t="s">
        <v>296</v>
      </c>
      <c r="B224" s="1" t="s">
        <v>10</v>
      </c>
      <c r="C224" s="1" t="n">
        <v>2.64</v>
      </c>
      <c r="D224" s="1" t="n">
        <v>0.176</v>
      </c>
      <c r="E224" s="1" t="n">
        <v>-1.213</v>
      </c>
      <c r="F224" s="1" t="s">
        <v>297</v>
      </c>
    </row>
    <row r="225" customFormat="false" ht="12.75" hidden="false" customHeight="false" outlineLevel="0" collapsed="false">
      <c r="A225" s="1" t="s">
        <v>298</v>
      </c>
      <c r="B225" s="1" t="s">
        <v>10</v>
      </c>
      <c r="C225" s="1" t="n">
        <v>0.741</v>
      </c>
      <c r="D225" s="1" t="n">
        <v>0.117</v>
      </c>
      <c r="E225" s="1" t="n">
        <v>0.577</v>
      </c>
      <c r="F225" s="1" t="s">
        <v>299</v>
      </c>
    </row>
    <row r="226" customFormat="false" ht="12.75" hidden="false" customHeight="false" outlineLevel="0" collapsed="false">
      <c r="A226" s="1" t="s">
        <v>300</v>
      </c>
      <c r="B226" s="1" t="s">
        <v>10</v>
      </c>
      <c r="C226" s="1" t="n">
        <v>1.17</v>
      </c>
      <c r="D226" s="1" t="n">
        <v>0.144</v>
      </c>
      <c r="E226" s="1" t="n">
        <v>-1.807</v>
      </c>
      <c r="F226" s="1" t="s">
        <v>301</v>
      </c>
    </row>
    <row r="227" customFormat="false" ht="12.75" hidden="false" customHeight="false" outlineLevel="0" collapsed="false">
      <c r="A227" s="1" t="s">
        <v>302</v>
      </c>
      <c r="B227" s="1" t="s">
        <v>10</v>
      </c>
      <c r="C227" s="1" t="n">
        <v>0.355</v>
      </c>
      <c r="D227" s="1" t="n">
        <v>0.114</v>
      </c>
      <c r="E227" s="1" t="n">
        <v>2</v>
      </c>
      <c r="F227" s="1" t="s">
        <v>303</v>
      </c>
    </row>
    <row r="228" customFormat="false" ht="12.75" hidden="false" customHeight="false" outlineLevel="0" collapsed="false">
      <c r="A228" s="1" t="s">
        <v>304</v>
      </c>
      <c r="B228" s="1" t="s">
        <v>10</v>
      </c>
      <c r="C228" s="1" t="n">
        <v>0.9</v>
      </c>
      <c r="D228" s="1" t="n">
        <v>0.125</v>
      </c>
      <c r="E228" s="1" t="n">
        <v>-1.698</v>
      </c>
      <c r="F228" s="1" t="s">
        <v>305</v>
      </c>
    </row>
    <row r="229" customFormat="false" ht="12.75" hidden="false" customHeight="false" outlineLevel="0" collapsed="false">
      <c r="A229" s="1" t="s">
        <v>306</v>
      </c>
      <c r="B229" s="1" t="s">
        <v>10</v>
      </c>
      <c r="C229" s="1" t="n">
        <v>1.96</v>
      </c>
      <c r="D229" s="1" t="n">
        <v>0.156</v>
      </c>
      <c r="E229" s="1" t="e">
        <f aca="false"/>
        <v>#NUM!</v>
      </c>
      <c r="F229" s="1" t="s">
        <v>307</v>
      </c>
    </row>
    <row r="230" customFormat="false" ht="12.75" hidden="false" customHeight="false" outlineLevel="0" collapsed="false">
      <c r="A230" s="1" t="s">
        <v>308</v>
      </c>
      <c r="B230" s="1" t="s">
        <v>10</v>
      </c>
      <c r="C230" s="1" t="n">
        <v>1.37</v>
      </c>
      <c r="D230" s="1" t="n">
        <v>0.149</v>
      </c>
      <c r="E230" s="1" t="n">
        <v>-1.069</v>
      </c>
      <c r="F230" s="1" t="s">
        <v>309</v>
      </c>
    </row>
    <row r="231" customFormat="false" ht="12.75" hidden="false" customHeight="false" outlineLevel="0" collapsed="false">
      <c r="A231" s="1" t="s">
        <v>310</v>
      </c>
      <c r="B231" s="1" t="s">
        <v>10</v>
      </c>
      <c r="C231" s="1" t="n">
        <v>0</v>
      </c>
      <c r="D231" s="1" t="n">
        <v>0.0897</v>
      </c>
      <c r="E231" s="1" t="n">
        <v>0.378</v>
      </c>
      <c r="F231" s="1" t="s">
        <v>311</v>
      </c>
    </row>
    <row r="232" customFormat="false" ht="12.75" hidden="false" customHeight="false" outlineLevel="0" collapsed="false">
      <c r="A232" s="1" t="s">
        <v>312</v>
      </c>
      <c r="B232" s="1" t="s">
        <v>10</v>
      </c>
      <c r="C232" s="1" t="n">
        <v>0.806</v>
      </c>
      <c r="D232" s="1" t="n">
        <v>0.127</v>
      </c>
      <c r="E232" s="1" t="e">
        <f aca="false"/>
        <v>#NUM!</v>
      </c>
      <c r="F232" s="1" t="s">
        <v>313</v>
      </c>
    </row>
    <row r="233" customFormat="false" ht="12.75" hidden="false" customHeight="false" outlineLevel="0" collapsed="false">
      <c r="A233" s="1" t="s">
        <v>314</v>
      </c>
      <c r="B233" s="1" t="s">
        <v>10</v>
      </c>
      <c r="C233" s="1" t="n">
        <v>0.803</v>
      </c>
      <c r="D233" s="1" t="n">
        <v>0.131</v>
      </c>
      <c r="E233" s="1" t="n">
        <v>-0.905</v>
      </c>
      <c r="F233" s="1" t="s">
        <v>315</v>
      </c>
    </row>
    <row r="234" customFormat="false" ht="12.75" hidden="false" customHeight="false" outlineLevel="0" collapsed="false">
      <c r="A234" s="1" t="s">
        <v>316</v>
      </c>
      <c r="B234" s="1" t="s">
        <v>10</v>
      </c>
      <c r="C234" s="1" t="n">
        <v>0.539</v>
      </c>
      <c r="D234" s="1" t="n">
        <v>0.123</v>
      </c>
      <c r="E234" s="1" t="e">
        <f aca="false"/>
        <v>#NUM!</v>
      </c>
      <c r="F234" s="1" t="s">
        <v>317</v>
      </c>
    </row>
    <row r="235" customFormat="false" ht="12.75" hidden="false" customHeight="false" outlineLevel="0" collapsed="false">
      <c r="A235" s="1" t="s">
        <v>318</v>
      </c>
      <c r="B235" s="1" t="s">
        <v>10</v>
      </c>
      <c r="C235" s="1" t="n">
        <v>0.435</v>
      </c>
      <c r="D235" s="1" t="n">
        <v>0.112</v>
      </c>
      <c r="E235" s="1" t="n">
        <v>-2.236</v>
      </c>
      <c r="F235" s="1" t="s">
        <v>319</v>
      </c>
    </row>
    <row r="236" customFormat="false" ht="12.75" hidden="false" customHeight="false" outlineLevel="0" collapsed="false">
      <c r="A236" s="1" t="s">
        <v>320</v>
      </c>
      <c r="B236" s="1" t="s">
        <v>10</v>
      </c>
      <c r="C236" s="1" t="n">
        <v>2.44</v>
      </c>
      <c r="D236" s="1" t="n">
        <v>0.195</v>
      </c>
      <c r="E236" s="1" t="e">
        <f aca="false"/>
        <v>#NUM!</v>
      </c>
      <c r="F236" s="1" t="s">
        <v>321</v>
      </c>
    </row>
    <row r="237" customFormat="false" ht="12.75" hidden="false" customHeight="false" outlineLevel="0" collapsed="false">
      <c r="A237" s="1" t="s">
        <v>322</v>
      </c>
      <c r="B237" s="1" t="s">
        <v>10</v>
      </c>
      <c r="C237" s="1" t="n">
        <v>2.5</v>
      </c>
      <c r="D237" s="1" t="n">
        <v>0.194</v>
      </c>
      <c r="E237" s="1" t="n">
        <v>0.302</v>
      </c>
      <c r="F237" s="1" t="s">
        <v>323</v>
      </c>
    </row>
    <row r="238" customFormat="false" ht="12.75" hidden="false" customHeight="false" outlineLevel="0" collapsed="false">
      <c r="A238" s="1" t="s">
        <v>324</v>
      </c>
      <c r="B238" s="1" t="s">
        <v>10</v>
      </c>
      <c r="C238" s="1" t="n">
        <v>0.822</v>
      </c>
      <c r="D238" s="1" t="n">
        <v>0.143</v>
      </c>
      <c r="E238" s="1" t="n">
        <v>-1.667</v>
      </c>
      <c r="F238" s="1" t="s">
        <v>325</v>
      </c>
    </row>
    <row r="239" customFormat="false" ht="12.75" hidden="false" customHeight="false" outlineLevel="0" collapsed="false">
      <c r="A239" s="1" t="s">
        <v>326</v>
      </c>
      <c r="B239" s="1" t="s">
        <v>10</v>
      </c>
      <c r="C239" s="1" t="n">
        <v>1.52</v>
      </c>
      <c r="D239" s="1" t="n">
        <v>0.163</v>
      </c>
      <c r="E239" s="1" t="n">
        <v>-0.258</v>
      </c>
      <c r="F239" s="1" t="s">
        <v>327</v>
      </c>
    </row>
    <row r="240" customFormat="false" ht="12.75" hidden="false" customHeight="false" outlineLevel="0" collapsed="false">
      <c r="A240" s="1" t="s">
        <v>328</v>
      </c>
      <c r="B240" s="1" t="s">
        <v>10</v>
      </c>
      <c r="C240" s="1" t="n">
        <v>2.41</v>
      </c>
      <c r="D240" s="1" t="n">
        <v>0.158</v>
      </c>
      <c r="E240" s="1" t="n">
        <v>-0.756</v>
      </c>
      <c r="F240" s="1" t="s">
        <v>329</v>
      </c>
    </row>
    <row r="241" customFormat="false" ht="12.75" hidden="false" customHeight="false" outlineLevel="0" collapsed="false">
      <c r="A241" s="1" t="s">
        <v>330</v>
      </c>
      <c r="B241" s="1" t="s">
        <v>10</v>
      </c>
      <c r="C241" s="1" t="n">
        <v>2.17</v>
      </c>
      <c r="D241" s="1" t="n">
        <v>0.164</v>
      </c>
      <c r="E241" s="1" t="e">
        <f aca="false"/>
        <v>#NUM!</v>
      </c>
      <c r="F241" s="1" t="s">
        <v>331</v>
      </c>
    </row>
    <row r="242" customFormat="false" ht="12.75" hidden="false" customHeight="false" outlineLevel="0" collapsed="false">
      <c r="A242" s="1" t="s">
        <v>332</v>
      </c>
      <c r="B242" s="1" t="s">
        <v>10</v>
      </c>
      <c r="C242" s="1" t="n">
        <v>1.24</v>
      </c>
      <c r="D242" s="1" t="n">
        <v>0.182</v>
      </c>
      <c r="E242" s="1" t="n">
        <v>-2.236</v>
      </c>
      <c r="F242" s="1" t="s">
        <v>333</v>
      </c>
    </row>
    <row r="243" customFormat="false" ht="12.75" hidden="false" customHeight="false" outlineLevel="0" collapsed="false">
      <c r="A243" s="1" t="s">
        <v>334</v>
      </c>
      <c r="B243" s="1" t="s">
        <v>10</v>
      </c>
      <c r="C243" s="1" t="n">
        <v>2.22</v>
      </c>
      <c r="D243" s="1" t="n">
        <v>0.168</v>
      </c>
      <c r="E243" s="1" t="n">
        <v>-1.789</v>
      </c>
      <c r="F243" s="1" t="s">
        <v>335</v>
      </c>
    </row>
    <row r="244" customFormat="false" ht="12.75" hidden="false" customHeight="false" outlineLevel="0" collapsed="false">
      <c r="A244" s="1" t="s">
        <v>336</v>
      </c>
      <c r="B244" s="1" t="s">
        <v>10</v>
      </c>
      <c r="C244" s="1" t="n">
        <v>1.84</v>
      </c>
      <c r="D244" s="1" t="n">
        <v>0.22</v>
      </c>
      <c r="E244" s="1" t="e">
        <f aca="false"/>
        <v>#NUM!</v>
      </c>
      <c r="F244" s="1" t="s">
        <v>337</v>
      </c>
    </row>
    <row r="245" customFormat="false" ht="12.75" hidden="false" customHeight="false" outlineLevel="0" collapsed="false">
      <c r="A245" s="1" t="s">
        <v>338</v>
      </c>
      <c r="B245" s="1" t="s">
        <v>10</v>
      </c>
      <c r="C245" s="1" t="n">
        <v>1.93</v>
      </c>
      <c r="D245" s="1" t="n">
        <v>0.187</v>
      </c>
      <c r="E245" s="1" t="n">
        <v>-2.138</v>
      </c>
      <c r="F245" s="1" t="s">
        <v>339</v>
      </c>
    </row>
    <row r="246" customFormat="false" ht="12.75" hidden="false" customHeight="false" outlineLevel="0" collapsed="false">
      <c r="A246" s="1" t="s">
        <v>340</v>
      </c>
      <c r="B246" s="1" t="s">
        <v>10</v>
      </c>
      <c r="C246" s="1" t="n">
        <v>1.7</v>
      </c>
      <c r="D246" s="1" t="n">
        <v>0.209</v>
      </c>
      <c r="E246" s="1" t="n">
        <v>-1.667</v>
      </c>
      <c r="F246" s="1" t="s">
        <v>341</v>
      </c>
    </row>
    <row r="247" customFormat="false" ht="12.75" hidden="false" customHeight="false" outlineLevel="0" collapsed="false">
      <c r="A247" s="1" t="s">
        <v>342</v>
      </c>
      <c r="B247" s="1" t="s">
        <v>10</v>
      </c>
      <c r="C247" s="1" t="n">
        <v>3.11</v>
      </c>
      <c r="D247" s="1" t="n">
        <v>0.172</v>
      </c>
      <c r="E247" s="1" t="n">
        <v>-1.4</v>
      </c>
      <c r="F247" s="1" t="s">
        <v>343</v>
      </c>
    </row>
    <row r="248" customFormat="false" ht="12.75" hidden="false" customHeight="false" outlineLevel="0" collapsed="false">
      <c r="A248" s="1" t="s">
        <v>344</v>
      </c>
      <c r="B248" s="1" t="s">
        <v>10</v>
      </c>
      <c r="C248" s="1" t="n">
        <v>0</v>
      </c>
      <c r="D248" s="1" t="n">
        <v>0.0941</v>
      </c>
      <c r="E248" s="1" t="n">
        <v>0.707</v>
      </c>
      <c r="F248" s="1" t="s">
        <v>345</v>
      </c>
    </row>
    <row r="249" customFormat="false" ht="12.75" hidden="false" customHeight="false" outlineLevel="0" collapsed="false">
      <c r="A249" s="1" t="s">
        <v>346</v>
      </c>
      <c r="B249" s="1" t="s">
        <v>10</v>
      </c>
      <c r="C249" s="1" t="n">
        <v>2.13</v>
      </c>
      <c r="D249" s="1" t="n">
        <v>0.183</v>
      </c>
      <c r="E249" s="1" t="n">
        <v>-0.243</v>
      </c>
      <c r="F249" s="1" t="s">
        <v>347</v>
      </c>
    </row>
    <row r="250" customFormat="false" ht="12.75" hidden="false" customHeight="false" outlineLevel="0" collapsed="false">
      <c r="A250" s="1" t="s">
        <v>348</v>
      </c>
      <c r="B250" s="1" t="s">
        <v>10</v>
      </c>
      <c r="C250" s="1" t="n">
        <v>2.89</v>
      </c>
      <c r="D250" s="1" t="n">
        <v>0.204</v>
      </c>
      <c r="E250" s="1" t="n">
        <v>-0.688</v>
      </c>
      <c r="F250" s="1" t="s">
        <v>349</v>
      </c>
    </row>
    <row r="251" customFormat="false" ht="12.75" hidden="false" customHeight="false" outlineLevel="0" collapsed="false">
      <c r="A251" s="1" t="s">
        <v>350</v>
      </c>
      <c r="B251" s="1" t="s">
        <v>10</v>
      </c>
      <c r="C251" s="1" t="n">
        <v>0.901</v>
      </c>
      <c r="D251" s="1" t="n">
        <v>0.137</v>
      </c>
      <c r="E251" s="1" t="n">
        <v>0.378</v>
      </c>
      <c r="F251" s="1" t="s">
        <v>351</v>
      </c>
    </row>
    <row r="252" customFormat="false" ht="12.75" hidden="false" customHeight="false" outlineLevel="0" collapsed="false">
      <c r="A252" s="1" t="s">
        <v>352</v>
      </c>
      <c r="B252" s="1" t="s">
        <v>10</v>
      </c>
      <c r="C252" s="1" t="n">
        <v>0</v>
      </c>
      <c r="D252" s="1" t="n">
        <v>0.0417</v>
      </c>
      <c r="E252" s="1" t="e">
        <f aca="false"/>
        <v>#NUM!</v>
      </c>
      <c r="F252" s="1" t="s">
        <v>353</v>
      </c>
    </row>
    <row r="253" customFormat="false" ht="12.75" hidden="false" customHeight="false" outlineLevel="0" collapsed="false">
      <c r="A253" s="1" t="s">
        <v>354</v>
      </c>
      <c r="B253" s="1" t="s">
        <v>10</v>
      </c>
      <c r="C253" s="1" t="n">
        <v>2.49</v>
      </c>
      <c r="D253" s="1" t="n">
        <v>0.203</v>
      </c>
      <c r="E253" s="1" t="n">
        <v>-1</v>
      </c>
      <c r="F253" s="1" t="s">
        <v>355</v>
      </c>
    </row>
    <row r="254" customFormat="false" ht="12.75" hidden="false" customHeight="false" outlineLevel="0" collapsed="false">
      <c r="A254" s="1" t="s">
        <v>356</v>
      </c>
      <c r="B254" s="1" t="s">
        <v>10</v>
      </c>
      <c r="C254" s="1" t="n">
        <v>0.997</v>
      </c>
      <c r="D254" s="1" t="n">
        <v>0.152</v>
      </c>
      <c r="E254" s="1" t="n">
        <v>-0.632</v>
      </c>
      <c r="F254" s="1" t="s">
        <v>357</v>
      </c>
    </row>
    <row r="255" customFormat="false" ht="12.75" hidden="false" customHeight="false" outlineLevel="0" collapsed="false">
      <c r="A255" s="1" t="s">
        <v>358</v>
      </c>
      <c r="B255" s="1" t="s">
        <v>10</v>
      </c>
      <c r="C255" s="1" t="n">
        <v>1.18</v>
      </c>
      <c r="D255" s="1" t="n">
        <v>0.17</v>
      </c>
      <c r="E255" s="1" t="n">
        <v>-2.449</v>
      </c>
      <c r="F255" s="1" t="s">
        <v>359</v>
      </c>
    </row>
    <row r="256" customFormat="false" ht="12.75" hidden="false" customHeight="false" outlineLevel="0" collapsed="false">
      <c r="A256" s="1" t="s">
        <v>360</v>
      </c>
      <c r="B256" s="1" t="s">
        <v>10</v>
      </c>
      <c r="C256" s="1" t="n">
        <v>1.64</v>
      </c>
      <c r="D256" s="1" t="n">
        <v>0.169</v>
      </c>
      <c r="E256" s="1" t="n">
        <v>-0.258</v>
      </c>
      <c r="F256" s="1" t="s">
        <v>361</v>
      </c>
    </row>
    <row r="257" customFormat="false" ht="12.75" hidden="false" customHeight="false" outlineLevel="0" collapsed="false">
      <c r="A257" s="1" t="s">
        <v>362</v>
      </c>
      <c r="B257" s="1" t="s">
        <v>10</v>
      </c>
      <c r="C257" s="1" t="n">
        <v>1.96</v>
      </c>
      <c r="D257" s="1" t="n">
        <v>0.194</v>
      </c>
      <c r="E257" s="1" t="n">
        <v>-0.333</v>
      </c>
      <c r="F257" s="1" t="s">
        <v>363</v>
      </c>
    </row>
    <row r="258" customFormat="false" ht="12.75" hidden="false" customHeight="false" outlineLevel="0" collapsed="false">
      <c r="A258" s="1" t="s">
        <v>364</v>
      </c>
      <c r="B258" s="1" t="s">
        <v>10</v>
      </c>
      <c r="C258" s="1" t="n">
        <v>1.01</v>
      </c>
      <c r="D258" s="1" t="n">
        <v>0.143</v>
      </c>
      <c r="E258" s="1" t="e">
        <f aca="false"/>
        <v>#NUM!</v>
      </c>
      <c r="F258" s="1" t="s">
        <v>365</v>
      </c>
    </row>
    <row r="259" customFormat="false" ht="12.75" hidden="false" customHeight="false" outlineLevel="0" collapsed="false">
      <c r="A259" s="1" t="s">
        <v>366</v>
      </c>
      <c r="B259" s="1" t="s">
        <v>10</v>
      </c>
      <c r="C259" s="1" t="n">
        <v>3.26</v>
      </c>
      <c r="D259" s="1" t="n">
        <v>0.194</v>
      </c>
      <c r="E259" s="1" t="n">
        <v>0</v>
      </c>
      <c r="F259" s="1" t="s">
        <v>367</v>
      </c>
    </row>
    <row r="260" customFormat="false" ht="12.75" hidden="false" customHeight="false" outlineLevel="0" collapsed="false">
      <c r="A260" s="1" t="s">
        <v>368</v>
      </c>
      <c r="B260" s="1" t="s">
        <v>10</v>
      </c>
      <c r="C260" s="1" t="n">
        <v>0.427</v>
      </c>
      <c r="D260" s="1" t="n">
        <v>0.125</v>
      </c>
      <c r="E260" s="1" t="e">
        <f aca="false"/>
        <v>#NUM!</v>
      </c>
      <c r="F260" s="1" t="s">
        <v>369</v>
      </c>
    </row>
    <row r="261" customFormat="false" ht="12.75" hidden="false" customHeight="false" outlineLevel="0" collapsed="false">
      <c r="A261" s="1" t="s">
        <v>370</v>
      </c>
      <c r="B261" s="1" t="s">
        <v>10</v>
      </c>
      <c r="C261" s="1" t="n">
        <v>1.42</v>
      </c>
      <c r="D261" s="1" t="n">
        <v>0.169</v>
      </c>
      <c r="E261" s="1" t="n">
        <v>0</v>
      </c>
      <c r="F261" s="1" t="s">
        <v>371</v>
      </c>
    </row>
    <row r="262" customFormat="false" ht="12.75" hidden="false" customHeight="false" outlineLevel="0" collapsed="false">
      <c r="A262" s="1" t="s">
        <v>372</v>
      </c>
      <c r="B262" s="1" t="s">
        <v>10</v>
      </c>
      <c r="C262" s="1" t="n">
        <v>1.52</v>
      </c>
      <c r="D262" s="1" t="n">
        <v>0.18</v>
      </c>
      <c r="E262" s="1" t="n">
        <v>0.302</v>
      </c>
      <c r="F262" s="1" t="s">
        <v>373</v>
      </c>
    </row>
    <row r="263" customFormat="false" ht="12.75" hidden="false" customHeight="false" outlineLevel="0" collapsed="false">
      <c r="A263" s="1" t="s">
        <v>374</v>
      </c>
      <c r="B263" s="1" t="s">
        <v>10</v>
      </c>
      <c r="C263" s="1" t="n">
        <v>1.4</v>
      </c>
      <c r="D263" s="1" t="n">
        <v>0.195</v>
      </c>
      <c r="E263" s="1" t="n">
        <v>-1.342</v>
      </c>
      <c r="F263" s="1" t="s">
        <v>375</v>
      </c>
    </row>
    <row r="264" customFormat="false" ht="12.75" hidden="false" customHeight="false" outlineLevel="0" collapsed="false">
      <c r="A264" s="1" t="s">
        <v>376</v>
      </c>
      <c r="B264" s="1" t="s">
        <v>10</v>
      </c>
      <c r="C264" s="1" t="n">
        <v>0.287</v>
      </c>
      <c r="D264" s="1" t="n">
        <v>0.107</v>
      </c>
      <c r="E264" s="1" t="e">
        <f aca="false"/>
        <v>#NUM!</v>
      </c>
      <c r="F264" s="1" t="s">
        <v>377</v>
      </c>
    </row>
    <row r="265" customFormat="false" ht="12.75" hidden="false" customHeight="false" outlineLevel="0" collapsed="false">
      <c r="A265" s="1" t="s">
        <v>378</v>
      </c>
      <c r="B265" s="1" t="s">
        <v>10</v>
      </c>
      <c r="C265" s="1" t="n">
        <v>1.34</v>
      </c>
      <c r="D265" s="1" t="n">
        <v>0.164</v>
      </c>
      <c r="E265" s="1" t="e">
        <f aca="false"/>
        <v>#NUM!</v>
      </c>
      <c r="F265" s="1" t="s">
        <v>379</v>
      </c>
    </row>
    <row r="266" customFormat="false" ht="12.75" hidden="false" customHeight="false" outlineLevel="0" collapsed="false">
      <c r="A266" s="1" t="s">
        <v>380</v>
      </c>
      <c r="B266" s="1" t="s">
        <v>10</v>
      </c>
      <c r="C266" s="1" t="n">
        <v>1.58</v>
      </c>
      <c r="D266" s="1" t="n">
        <v>0.2</v>
      </c>
      <c r="E266" s="1" t="n">
        <v>-0.707</v>
      </c>
      <c r="F266" s="1" t="s">
        <v>381</v>
      </c>
    </row>
    <row r="267" customFormat="false" ht="12.75" hidden="false" customHeight="false" outlineLevel="0" collapsed="false">
      <c r="A267" s="1" t="s">
        <v>382</v>
      </c>
      <c r="B267" s="1" t="s">
        <v>10</v>
      </c>
      <c r="C267" s="1" t="n">
        <v>2.91</v>
      </c>
      <c r="D267" s="1" t="n">
        <v>0.184</v>
      </c>
      <c r="E267" s="1" t="n">
        <v>-0.5</v>
      </c>
      <c r="F267" s="1" t="s">
        <v>383</v>
      </c>
    </row>
    <row r="268" customFormat="false" ht="12.75" hidden="false" customHeight="false" outlineLevel="0" collapsed="false">
      <c r="A268" s="1" t="s">
        <v>384</v>
      </c>
      <c r="B268" s="1" t="s">
        <v>10</v>
      </c>
      <c r="C268" s="1" t="n">
        <v>0.261</v>
      </c>
      <c r="D268" s="1" t="n">
        <v>0.1</v>
      </c>
      <c r="E268" s="1" t="n">
        <v>0</v>
      </c>
      <c r="F268" s="1" t="s">
        <v>385</v>
      </c>
    </row>
    <row r="269" customFormat="false" ht="12.75" hidden="false" customHeight="false" outlineLevel="0" collapsed="false">
      <c r="A269" s="1" t="s">
        <v>386</v>
      </c>
      <c r="B269" s="1" t="s">
        <v>10</v>
      </c>
      <c r="C269" s="1" t="n">
        <v>1.54</v>
      </c>
      <c r="D269" s="1" t="n">
        <v>0.152</v>
      </c>
      <c r="E269" s="1" t="n">
        <v>-1.069</v>
      </c>
      <c r="F269" s="1" t="s">
        <v>387</v>
      </c>
    </row>
    <row r="270" customFormat="false" ht="12.75" hidden="false" customHeight="false" outlineLevel="0" collapsed="false">
      <c r="A270" s="1" t="s">
        <v>388</v>
      </c>
      <c r="B270" s="1" t="s">
        <v>10</v>
      </c>
      <c r="C270" s="1" t="n">
        <v>1.02</v>
      </c>
      <c r="D270" s="1" t="n">
        <v>0.146</v>
      </c>
      <c r="E270" s="1" t="e">
        <f aca="false"/>
        <v>#NUM!</v>
      </c>
      <c r="F270" s="1" t="s">
        <v>389</v>
      </c>
    </row>
    <row r="271" customFormat="false" ht="12.75" hidden="false" customHeight="false" outlineLevel="0" collapsed="false">
      <c r="A271" s="1" t="s">
        <v>390</v>
      </c>
      <c r="B271" s="1" t="s">
        <v>10</v>
      </c>
      <c r="C271" s="1" t="n">
        <v>0</v>
      </c>
      <c r="D271" s="1" t="n">
        <v>0.037</v>
      </c>
      <c r="E271" s="1" t="e">
        <f aca="false"/>
        <v>#NUM!</v>
      </c>
      <c r="F271" s="1" t="s">
        <v>391</v>
      </c>
    </row>
    <row r="272" customFormat="false" ht="12.75" hidden="false" customHeight="false" outlineLevel="0" collapsed="false">
      <c r="A272" s="1" t="s">
        <v>392</v>
      </c>
      <c r="B272" s="1" t="s">
        <v>10</v>
      </c>
      <c r="C272" s="1" t="n">
        <v>1.84</v>
      </c>
      <c r="D272" s="1" t="n">
        <v>0.22</v>
      </c>
      <c r="E272" s="1" t="e">
        <f aca="false"/>
        <v>#NUM!</v>
      </c>
      <c r="F272" s="1" t="s">
        <v>393</v>
      </c>
    </row>
    <row r="273" customFormat="false" ht="12.75" hidden="false" customHeight="false" outlineLevel="0" collapsed="false">
      <c r="A273" s="1" t="s">
        <v>394</v>
      </c>
      <c r="B273" s="1" t="s">
        <v>10</v>
      </c>
      <c r="C273" s="1" t="n">
        <v>1.37</v>
      </c>
      <c r="D273" s="1" t="n">
        <v>0.167</v>
      </c>
      <c r="E273" s="1" t="n">
        <v>-0.302</v>
      </c>
      <c r="F273" s="1" t="s">
        <v>395</v>
      </c>
    </row>
    <row r="274" customFormat="false" ht="12.75" hidden="false" customHeight="false" outlineLevel="0" collapsed="false">
      <c r="A274" s="1" t="s">
        <v>396</v>
      </c>
      <c r="B274" s="1" t="s">
        <v>10</v>
      </c>
      <c r="C274" s="1" t="n">
        <v>1.53</v>
      </c>
      <c r="D274" s="1" t="n">
        <v>0.167</v>
      </c>
      <c r="E274" s="1" t="n">
        <v>0.632</v>
      </c>
      <c r="F274" s="1" t="s">
        <v>397</v>
      </c>
    </row>
    <row r="275" customFormat="false" ht="12.75" hidden="false" customHeight="false" outlineLevel="0" collapsed="false">
      <c r="A275" s="1" t="s">
        <v>398</v>
      </c>
      <c r="B275" s="1" t="s">
        <v>10</v>
      </c>
      <c r="C275" s="1" t="n">
        <v>0.848</v>
      </c>
      <c r="D275" s="1" t="n">
        <v>0.13</v>
      </c>
      <c r="E275" s="1" t="n">
        <v>-0.258</v>
      </c>
      <c r="F275" s="1" t="s">
        <v>399</v>
      </c>
    </row>
    <row r="276" customFormat="false" ht="12.75" hidden="false" customHeight="false" outlineLevel="0" collapsed="false">
      <c r="A276" s="1" t="s">
        <v>400</v>
      </c>
      <c r="B276" s="1" t="s">
        <v>10</v>
      </c>
      <c r="C276" s="1" t="n">
        <v>1.52</v>
      </c>
      <c r="D276" s="1" t="n">
        <v>0.146</v>
      </c>
      <c r="E276" s="1" t="n">
        <v>0</v>
      </c>
      <c r="F276" s="1" t="s">
        <v>401</v>
      </c>
    </row>
    <row r="277" customFormat="false" ht="12.75" hidden="false" customHeight="false" outlineLevel="0" collapsed="false">
      <c r="A277" s="1" t="s">
        <v>402</v>
      </c>
      <c r="B277" s="1" t="s">
        <v>10</v>
      </c>
      <c r="C277" s="1" t="n">
        <v>1.24</v>
      </c>
      <c r="D277" s="1" t="n">
        <v>0.152</v>
      </c>
      <c r="E277" s="1" t="e">
        <f aca="false"/>
        <v>#NUM!</v>
      </c>
      <c r="F277" s="1" t="s">
        <v>403</v>
      </c>
    </row>
    <row r="278" customFormat="false" ht="12.75" hidden="false" customHeight="false" outlineLevel="0" collapsed="false">
      <c r="A278" s="1" t="s">
        <v>404</v>
      </c>
      <c r="B278" s="1" t="s">
        <v>10</v>
      </c>
      <c r="C278" s="1" t="n">
        <v>0.458</v>
      </c>
      <c r="D278" s="1" t="n">
        <v>0.116</v>
      </c>
      <c r="E278" s="1" t="n">
        <v>0</v>
      </c>
      <c r="F278" s="1" t="s">
        <v>405</v>
      </c>
    </row>
    <row r="279" customFormat="false" ht="12.75" hidden="false" customHeight="false" outlineLevel="0" collapsed="false">
      <c r="A279" s="1" t="s">
        <v>406</v>
      </c>
      <c r="B279" s="1" t="s">
        <v>10</v>
      </c>
      <c r="C279" s="1" t="n">
        <v>0.978</v>
      </c>
      <c r="D279" s="1" t="n">
        <v>0.147</v>
      </c>
      <c r="E279" s="1" t="n">
        <v>-0.632</v>
      </c>
      <c r="F279" s="1" t="s">
        <v>407</v>
      </c>
    </row>
    <row r="280" customFormat="false" ht="12.75" hidden="false" customHeight="false" outlineLevel="0" collapsed="false">
      <c r="A280" s="1" t="s">
        <v>408</v>
      </c>
      <c r="B280" s="1" t="s">
        <v>10</v>
      </c>
      <c r="C280" s="1" t="n">
        <v>0.518</v>
      </c>
      <c r="D280" s="1" t="n">
        <v>0.15</v>
      </c>
      <c r="E280" s="1" t="e">
        <f aca="false"/>
        <v>#NUM!</v>
      </c>
      <c r="F280" s="1" t="s">
        <v>409</v>
      </c>
    </row>
    <row r="281" customFormat="false" ht="12.75" hidden="false" customHeight="false" outlineLevel="0" collapsed="false">
      <c r="A281" s="1" t="s">
        <v>410</v>
      </c>
      <c r="B281" s="1" t="s">
        <v>10</v>
      </c>
      <c r="C281" s="1" t="n">
        <v>1.17</v>
      </c>
      <c r="D281" s="1" t="n">
        <v>0.141</v>
      </c>
      <c r="E281" s="1" t="n">
        <v>0.243</v>
      </c>
      <c r="F281" s="1" t="s">
        <v>411</v>
      </c>
    </row>
    <row r="282" customFormat="false" ht="12.75" hidden="false" customHeight="false" outlineLevel="0" collapsed="false">
      <c r="A282" s="1" t="s">
        <v>412</v>
      </c>
      <c r="B282" s="1" t="s">
        <v>10</v>
      </c>
      <c r="C282" s="1" t="n">
        <v>1.6</v>
      </c>
      <c r="D282" s="1" t="n">
        <v>0.192</v>
      </c>
      <c r="E282" s="1" t="e">
        <f aca="false"/>
        <v>#NUM!</v>
      </c>
      <c r="F282" s="1" t="s">
        <v>413</v>
      </c>
    </row>
    <row r="283" customFormat="false" ht="12.75" hidden="false" customHeight="false" outlineLevel="0" collapsed="false">
      <c r="A283" s="1" t="s">
        <v>414</v>
      </c>
      <c r="B283" s="1" t="s">
        <v>10</v>
      </c>
      <c r="C283" s="1" t="n">
        <v>0.869</v>
      </c>
      <c r="D283" s="1" t="n">
        <v>0.151</v>
      </c>
      <c r="E283" s="1" t="e">
        <f aca="false"/>
        <v>#NUM!</v>
      </c>
      <c r="F283" s="1" t="s">
        <v>415</v>
      </c>
    </row>
    <row r="284" customFormat="false" ht="12.75" hidden="false" customHeight="false" outlineLevel="0" collapsed="false">
      <c r="A284" s="1" t="s">
        <v>416</v>
      </c>
      <c r="B284" s="1" t="s">
        <v>10</v>
      </c>
      <c r="C284" s="1" t="n">
        <v>0</v>
      </c>
      <c r="D284" s="1" t="n">
        <v>0.0762</v>
      </c>
      <c r="E284" s="1" t="n">
        <v>0.378</v>
      </c>
      <c r="F284" s="1" t="s">
        <v>417</v>
      </c>
    </row>
    <row r="285" customFormat="false" ht="12.75" hidden="false" customHeight="false" outlineLevel="0" collapsed="false">
      <c r="A285" s="1" t="s">
        <v>418</v>
      </c>
      <c r="B285" s="1" t="s">
        <v>10</v>
      </c>
      <c r="C285" s="1" t="n">
        <v>2.15</v>
      </c>
      <c r="D285" s="1" t="n">
        <v>0.171</v>
      </c>
      <c r="E285" s="1" t="n">
        <v>-1.5</v>
      </c>
      <c r="F285" s="1" t="s">
        <v>419</v>
      </c>
    </row>
    <row r="286" customFormat="false" ht="12.75" hidden="false" customHeight="false" outlineLevel="0" collapsed="false">
      <c r="A286" s="1" t="s">
        <v>420</v>
      </c>
      <c r="B286" s="1" t="s">
        <v>10</v>
      </c>
      <c r="C286" s="1" t="n">
        <v>0</v>
      </c>
      <c r="D286" s="1" t="n">
        <v>0.027</v>
      </c>
      <c r="E286" s="1" t="e">
        <f aca="false"/>
        <v>#NUM!</v>
      </c>
      <c r="F286" s="1" t="s">
        <v>421</v>
      </c>
    </row>
    <row r="287" customFormat="false" ht="12.75" hidden="false" customHeight="false" outlineLevel="0" collapsed="false">
      <c r="A287" s="1" t="s">
        <v>422</v>
      </c>
      <c r="B287" s="1" t="s">
        <v>10</v>
      </c>
      <c r="C287" s="1" t="n">
        <v>0.997</v>
      </c>
      <c r="D287" s="1" t="n">
        <v>0.152</v>
      </c>
      <c r="E287" s="1" t="n">
        <v>-0.378</v>
      </c>
      <c r="F287" s="1" t="s">
        <v>423</v>
      </c>
    </row>
    <row r="288" customFormat="false" ht="12.75" hidden="false" customHeight="false" outlineLevel="0" collapsed="false">
      <c r="A288" s="1" t="s">
        <v>424</v>
      </c>
      <c r="B288" s="1" t="s">
        <v>10</v>
      </c>
      <c r="C288" s="1" t="n">
        <v>0.589</v>
      </c>
      <c r="D288" s="1" t="n">
        <v>0.118</v>
      </c>
      <c r="E288" s="1" t="n">
        <v>0.277</v>
      </c>
      <c r="F288" s="1" t="s">
        <v>425</v>
      </c>
    </row>
    <row r="289" customFormat="false" ht="12.75" hidden="false" customHeight="false" outlineLevel="0" collapsed="false">
      <c r="A289" s="1" t="s">
        <v>426</v>
      </c>
      <c r="B289" s="1" t="s">
        <v>10</v>
      </c>
      <c r="C289" s="1" t="n">
        <v>1.12</v>
      </c>
      <c r="D289" s="1" t="n">
        <v>0.137</v>
      </c>
      <c r="E289" s="1" t="n">
        <v>-1.414</v>
      </c>
      <c r="F289" s="1" t="s">
        <v>427</v>
      </c>
    </row>
    <row r="290" customFormat="false" ht="12.75" hidden="false" customHeight="false" outlineLevel="0" collapsed="false">
      <c r="A290" s="1" t="s">
        <v>428</v>
      </c>
      <c r="B290" s="1" t="s">
        <v>10</v>
      </c>
      <c r="C290" s="1" t="n">
        <v>0</v>
      </c>
      <c r="D290" s="1" t="n">
        <v>0.0702</v>
      </c>
      <c r="E290" s="1" t="e">
        <f aca="false"/>
        <v>#NUM!</v>
      </c>
      <c r="F290" s="1" t="s">
        <v>429</v>
      </c>
    </row>
    <row r="291" customFormat="false" ht="12.75" hidden="false" customHeight="false" outlineLevel="0" collapsed="false">
      <c r="A291" s="1" t="s">
        <v>430</v>
      </c>
      <c r="B291" s="1" t="s">
        <v>10</v>
      </c>
      <c r="C291" s="1" t="n">
        <v>0.545</v>
      </c>
      <c r="D291" s="1" t="n">
        <v>0.118</v>
      </c>
      <c r="E291" s="1" t="n">
        <v>0.302</v>
      </c>
      <c r="F291" s="1" t="s">
        <v>431</v>
      </c>
    </row>
    <row r="292" customFormat="false" ht="12.75" hidden="false" customHeight="false" outlineLevel="0" collapsed="false">
      <c r="A292" s="1" t="s">
        <v>432</v>
      </c>
      <c r="B292" s="1" t="s">
        <v>10</v>
      </c>
      <c r="C292" s="1" t="n">
        <v>0</v>
      </c>
      <c r="D292" s="1" t="n">
        <v>0.0909</v>
      </c>
      <c r="E292" s="1" t="e">
        <f aca="false"/>
        <v>#NUM!</v>
      </c>
      <c r="F292" s="1" t="s">
        <v>433</v>
      </c>
    </row>
    <row r="293" customFormat="false" ht="12.75" hidden="false" customHeight="false" outlineLevel="0" collapsed="false">
      <c r="A293" s="1" t="s">
        <v>434</v>
      </c>
      <c r="B293" s="1" t="s">
        <v>10</v>
      </c>
      <c r="C293" s="1" t="n">
        <v>0.531</v>
      </c>
      <c r="D293" s="1" t="n">
        <v>0.111</v>
      </c>
      <c r="E293" s="1" t="n">
        <v>0.471</v>
      </c>
      <c r="F293" s="1" t="s">
        <v>435</v>
      </c>
    </row>
    <row r="294" customFormat="false" ht="12.75" hidden="false" customHeight="false" outlineLevel="0" collapsed="false">
      <c r="A294" s="1" t="s">
        <v>436</v>
      </c>
      <c r="B294" s="1" t="s">
        <v>10</v>
      </c>
      <c r="C294" s="1" t="n">
        <v>1.86</v>
      </c>
      <c r="D294" s="1" t="n">
        <v>0.168</v>
      </c>
      <c r="E294" s="1" t="n">
        <v>-1.886</v>
      </c>
      <c r="F294" s="1" t="s">
        <v>437</v>
      </c>
    </row>
    <row r="295" customFormat="false" ht="12.75" hidden="false" customHeight="false" outlineLevel="0" collapsed="false">
      <c r="A295" s="1" t="s">
        <v>438</v>
      </c>
      <c r="B295" s="1" t="s">
        <v>10</v>
      </c>
      <c r="C295" s="1" t="n">
        <v>1.47</v>
      </c>
      <c r="D295" s="1" t="n">
        <v>0.147</v>
      </c>
      <c r="E295" s="1" t="e">
        <f aca="false"/>
        <v>#NUM!</v>
      </c>
      <c r="F295" s="1" t="s">
        <v>439</v>
      </c>
    </row>
    <row r="296" customFormat="false" ht="12.75" hidden="false" customHeight="false" outlineLevel="0" collapsed="false">
      <c r="A296" s="1" t="s">
        <v>440</v>
      </c>
      <c r="B296" s="1" t="s">
        <v>10</v>
      </c>
      <c r="C296" s="1" t="n">
        <v>1.13</v>
      </c>
      <c r="D296" s="1" t="n">
        <v>0.235</v>
      </c>
      <c r="E296" s="1" t="e">
        <f aca="false"/>
        <v>#NUM!</v>
      </c>
      <c r="F296" s="1" t="s">
        <v>441</v>
      </c>
    </row>
    <row r="297" customFormat="false" ht="12.75" hidden="false" customHeight="false" outlineLevel="0" collapsed="false">
      <c r="A297" s="1" t="s">
        <v>442</v>
      </c>
      <c r="B297" s="1" t="s">
        <v>10</v>
      </c>
      <c r="C297" s="1" t="n">
        <v>0.537</v>
      </c>
      <c r="D297" s="1" t="n">
        <v>0.117</v>
      </c>
      <c r="E297" s="1" t="n">
        <v>-0.577</v>
      </c>
      <c r="F297" s="1" t="s">
        <v>443</v>
      </c>
    </row>
    <row r="298" customFormat="false" ht="12.75" hidden="false" customHeight="false" outlineLevel="0" collapsed="false">
      <c r="A298" s="1" t="s">
        <v>444</v>
      </c>
      <c r="B298" s="1" t="s">
        <v>10</v>
      </c>
      <c r="C298" s="1" t="n">
        <v>0.628</v>
      </c>
      <c r="D298" s="1" t="n">
        <v>0.122</v>
      </c>
      <c r="E298" s="1" t="n">
        <v>0</v>
      </c>
      <c r="F298" s="1" t="s">
        <v>445</v>
      </c>
    </row>
    <row r="299" customFormat="false" ht="12.75" hidden="false" customHeight="false" outlineLevel="0" collapsed="false">
      <c r="A299" s="1" t="s">
        <v>446</v>
      </c>
      <c r="B299" s="1" t="s">
        <v>10</v>
      </c>
      <c r="C299" s="1" t="n">
        <v>1.34</v>
      </c>
      <c r="D299" s="1" t="n">
        <v>0.16</v>
      </c>
      <c r="E299" s="1" t="n">
        <v>0.632</v>
      </c>
      <c r="F299" s="1" t="s">
        <v>447</v>
      </c>
    </row>
    <row r="300" customFormat="false" ht="12.75" hidden="false" customHeight="false" outlineLevel="0" collapsed="false">
      <c r="A300" s="1" t="s">
        <v>448</v>
      </c>
      <c r="B300" s="1" t="s">
        <v>10</v>
      </c>
      <c r="C300" s="1" t="n">
        <v>0.956</v>
      </c>
      <c r="D300" s="1" t="n">
        <v>0.131</v>
      </c>
      <c r="E300" s="1" t="n">
        <v>-0.333</v>
      </c>
      <c r="F300" s="1" t="s">
        <v>449</v>
      </c>
    </row>
    <row r="301" customFormat="false" ht="12.75" hidden="false" customHeight="false" outlineLevel="0" collapsed="false">
      <c r="A301" s="1" t="s">
        <v>450</v>
      </c>
      <c r="B301" s="1" t="s">
        <v>10</v>
      </c>
      <c r="C301" s="1" t="n">
        <v>0</v>
      </c>
      <c r="D301" s="1" t="n">
        <v>0.0652</v>
      </c>
      <c r="E301" s="1" t="e">
        <f aca="false"/>
        <v>#NUM!</v>
      </c>
      <c r="F301" s="1" t="s">
        <v>451</v>
      </c>
    </row>
    <row r="302" customFormat="false" ht="12.75" hidden="false" customHeight="false" outlineLevel="0" collapsed="false">
      <c r="A302" s="1" t="s">
        <v>452</v>
      </c>
      <c r="B302" s="1" t="s">
        <v>10</v>
      </c>
      <c r="C302" s="1" t="n">
        <v>0.733</v>
      </c>
      <c r="D302" s="1" t="n">
        <v>0.131</v>
      </c>
      <c r="E302" s="1" t="n">
        <v>-0.302</v>
      </c>
      <c r="F302" s="1" t="s">
        <v>453</v>
      </c>
    </row>
    <row r="303" customFormat="false" ht="12.75" hidden="false" customHeight="false" outlineLevel="0" collapsed="false">
      <c r="A303" s="1" t="s">
        <v>454</v>
      </c>
      <c r="B303" s="1" t="s">
        <v>10</v>
      </c>
      <c r="C303" s="1" t="n">
        <v>1.64</v>
      </c>
      <c r="D303" s="1" t="n">
        <v>0.169</v>
      </c>
      <c r="E303" s="1" t="n">
        <v>0</v>
      </c>
      <c r="F303" s="1" t="s">
        <v>455</v>
      </c>
    </row>
    <row r="304" customFormat="false" ht="12.75" hidden="false" customHeight="false" outlineLevel="0" collapsed="false">
      <c r="A304" s="1" t="s">
        <v>456</v>
      </c>
      <c r="B304" s="1" t="s">
        <v>10</v>
      </c>
      <c r="C304" s="1" t="n">
        <v>0.969</v>
      </c>
      <c r="D304" s="1" t="n">
        <v>0.124</v>
      </c>
      <c r="E304" s="1" t="n">
        <v>0.447</v>
      </c>
      <c r="F304" s="1" t="s">
        <v>457</v>
      </c>
    </row>
    <row r="305" customFormat="false" ht="12.75" hidden="false" customHeight="false" outlineLevel="0" collapsed="false">
      <c r="A305" s="1" t="s">
        <v>458</v>
      </c>
      <c r="B305" s="1" t="s">
        <v>10</v>
      </c>
      <c r="C305" s="1" t="n">
        <v>1.18</v>
      </c>
      <c r="D305" s="1" t="n">
        <v>0.164</v>
      </c>
      <c r="E305" s="1" t="n">
        <v>0</v>
      </c>
      <c r="F305" s="1" t="s">
        <v>459</v>
      </c>
    </row>
    <row r="306" customFormat="false" ht="12.75" hidden="false" customHeight="false" outlineLevel="0" collapsed="false">
      <c r="A306" s="1" t="s">
        <v>460</v>
      </c>
      <c r="B306" s="1" t="s">
        <v>10</v>
      </c>
      <c r="C306" s="1" t="n">
        <v>2.02</v>
      </c>
      <c r="D306" s="1" t="n">
        <v>0.175</v>
      </c>
      <c r="E306" s="1" t="e">
        <f aca="false"/>
        <v>#NUM!</v>
      </c>
      <c r="F306" s="1" t="s">
        <v>461</v>
      </c>
    </row>
    <row r="307" customFormat="false" ht="12.75" hidden="false" customHeight="false" outlineLevel="0" collapsed="false">
      <c r="A307" s="1" t="s">
        <v>462</v>
      </c>
      <c r="B307" s="1" t="s">
        <v>10</v>
      </c>
      <c r="C307" s="1" t="n">
        <v>0.855</v>
      </c>
      <c r="D307" s="1" t="n">
        <v>0.136</v>
      </c>
      <c r="E307" s="1" t="n">
        <v>0.632</v>
      </c>
      <c r="F307" s="1" t="s">
        <v>463</v>
      </c>
    </row>
    <row r="308" customFormat="false" ht="12.75" hidden="false" customHeight="false" outlineLevel="0" collapsed="false">
      <c r="A308" s="1" t="s">
        <v>464</v>
      </c>
      <c r="B308" s="1" t="s">
        <v>10</v>
      </c>
      <c r="C308" s="1" t="n">
        <v>1.81</v>
      </c>
      <c r="D308" s="1" t="n">
        <v>0.176</v>
      </c>
      <c r="E308" s="1" t="n">
        <v>-1.265</v>
      </c>
      <c r="F308" s="1" t="s">
        <v>465</v>
      </c>
    </row>
    <row r="309" customFormat="false" ht="12.75" hidden="false" customHeight="false" outlineLevel="0" collapsed="false">
      <c r="A309" s="1" t="s">
        <v>466</v>
      </c>
      <c r="B309" s="1" t="s">
        <v>10</v>
      </c>
      <c r="C309" s="1" t="n">
        <v>0.635</v>
      </c>
      <c r="D309" s="1" t="n">
        <v>0.129</v>
      </c>
      <c r="E309" s="1" t="n">
        <v>0.333</v>
      </c>
      <c r="F309" s="1" t="s">
        <v>467</v>
      </c>
    </row>
    <row r="310" customFormat="false" ht="12.75" hidden="false" customHeight="false" outlineLevel="0" collapsed="false">
      <c r="A310" s="1" t="s">
        <v>468</v>
      </c>
      <c r="B310" s="1" t="s">
        <v>10</v>
      </c>
      <c r="C310" s="1" t="n">
        <v>0.813</v>
      </c>
      <c r="D310" s="1" t="n">
        <v>0.139</v>
      </c>
      <c r="E310" s="1" t="n">
        <v>-1.414</v>
      </c>
      <c r="F310" s="1" t="s">
        <v>469</v>
      </c>
    </row>
    <row r="311" customFormat="false" ht="12.75" hidden="false" customHeight="false" outlineLevel="0" collapsed="false">
      <c r="A311" s="1" t="s">
        <v>470</v>
      </c>
      <c r="B311" s="1" t="s">
        <v>10</v>
      </c>
      <c r="C311" s="1" t="n">
        <v>0.938</v>
      </c>
      <c r="D311" s="1" t="n">
        <v>0.133</v>
      </c>
      <c r="E311" s="1" t="n">
        <v>1.069</v>
      </c>
      <c r="F311" s="1" t="s">
        <v>471</v>
      </c>
    </row>
    <row r="312" customFormat="false" ht="12.75" hidden="false" customHeight="false" outlineLevel="0" collapsed="false">
      <c r="A312" s="1" t="s">
        <v>472</v>
      </c>
      <c r="B312" s="1" t="s">
        <v>10</v>
      </c>
      <c r="C312" s="1" t="n">
        <v>0</v>
      </c>
      <c r="D312" s="1" t="n">
        <v>0.0816</v>
      </c>
      <c r="E312" s="1" t="e">
        <f aca="false"/>
        <v>#NUM!</v>
      </c>
      <c r="F312" s="1" t="s">
        <v>473</v>
      </c>
    </row>
    <row r="313" customFormat="false" ht="12.75" hidden="false" customHeight="false" outlineLevel="0" collapsed="false">
      <c r="A313" s="1" t="s">
        <v>474</v>
      </c>
      <c r="B313" s="1" t="s">
        <v>10</v>
      </c>
      <c r="C313" s="1" t="n">
        <v>2.25</v>
      </c>
      <c r="D313" s="1" t="n">
        <v>0.184</v>
      </c>
      <c r="E313" s="1" t="n">
        <v>-1.069</v>
      </c>
      <c r="F313" s="1" t="s">
        <v>475</v>
      </c>
    </row>
    <row r="314" customFormat="false" ht="12.75" hidden="false" customHeight="false" outlineLevel="0" collapsed="false">
      <c r="A314" s="1" t="s">
        <v>476</v>
      </c>
      <c r="B314" s="1" t="s">
        <v>10</v>
      </c>
      <c r="C314" s="1" t="n">
        <v>0.336</v>
      </c>
      <c r="D314" s="1" t="n">
        <v>0.109</v>
      </c>
      <c r="E314" s="1" t="e">
        <f aca="false"/>
        <v>#NUM!</v>
      </c>
      <c r="F314" s="1" t="s">
        <v>477</v>
      </c>
    </row>
    <row r="315" customFormat="false" ht="12.75" hidden="false" customHeight="false" outlineLevel="0" collapsed="false">
      <c r="A315" s="1" t="s">
        <v>478</v>
      </c>
      <c r="B315" s="1" t="s">
        <v>10</v>
      </c>
      <c r="C315" s="1" t="n">
        <v>0.527</v>
      </c>
      <c r="D315" s="1" t="n">
        <v>0.117</v>
      </c>
      <c r="E315" s="1" t="n">
        <v>1.342</v>
      </c>
      <c r="F315" s="1" t="s">
        <v>479</v>
      </c>
    </row>
    <row r="316" customFormat="false" ht="12.75" hidden="false" customHeight="false" outlineLevel="0" collapsed="false">
      <c r="A316" s="1" t="s">
        <v>480</v>
      </c>
      <c r="B316" s="1" t="s">
        <v>10</v>
      </c>
      <c r="C316" s="1" t="n">
        <v>0.301</v>
      </c>
      <c r="D316" s="1" t="n">
        <v>0.104</v>
      </c>
      <c r="E316" s="1" t="e">
        <f aca="false"/>
        <v>#NUM!</v>
      </c>
      <c r="F316" s="1" t="s">
        <v>481</v>
      </c>
    </row>
    <row r="317" customFormat="false" ht="12.75" hidden="false" customHeight="false" outlineLevel="0" collapsed="false">
      <c r="A317" s="1" t="s">
        <v>482</v>
      </c>
      <c r="B317" s="1" t="s">
        <v>10</v>
      </c>
      <c r="C317" s="1" t="n">
        <v>1.67</v>
      </c>
      <c r="D317" s="1" t="n">
        <v>0.161</v>
      </c>
      <c r="E317" s="1" t="e">
        <f aca="false"/>
        <v>#NUM!</v>
      </c>
      <c r="F317" s="1" t="s">
        <v>483</v>
      </c>
    </row>
    <row r="318" customFormat="false" ht="12.75" hidden="false" customHeight="false" outlineLevel="0" collapsed="false">
      <c r="A318" s="1" t="s">
        <v>484</v>
      </c>
      <c r="B318" s="1" t="s">
        <v>10</v>
      </c>
      <c r="C318" s="1" t="n">
        <v>0.757</v>
      </c>
      <c r="D318" s="1" t="n">
        <v>0.133</v>
      </c>
      <c r="E318" s="1" t="n">
        <v>0.632</v>
      </c>
      <c r="F318" s="1" t="s">
        <v>485</v>
      </c>
    </row>
    <row r="319" customFormat="false" ht="12.75" hidden="false" customHeight="false" outlineLevel="0" collapsed="false">
      <c r="A319" s="1" t="s">
        <v>486</v>
      </c>
      <c r="B319" s="1" t="s">
        <v>10</v>
      </c>
      <c r="C319" s="1" t="n">
        <v>1.27</v>
      </c>
      <c r="D319" s="1" t="n">
        <v>0.134</v>
      </c>
      <c r="E319" s="1" t="n">
        <v>-1.4</v>
      </c>
      <c r="F319" s="1" t="s">
        <v>487</v>
      </c>
    </row>
    <row r="320" customFormat="false" ht="12.75" hidden="false" customHeight="false" outlineLevel="0" collapsed="false">
      <c r="A320" s="1" t="s">
        <v>488</v>
      </c>
      <c r="B320" s="1" t="s">
        <v>10</v>
      </c>
      <c r="C320" s="1" t="n">
        <v>2.36</v>
      </c>
      <c r="D320" s="1" t="n">
        <v>0.15</v>
      </c>
      <c r="E320" s="1" t="n">
        <v>-1.976</v>
      </c>
      <c r="F320" s="1" t="s">
        <v>489</v>
      </c>
    </row>
    <row r="321" customFormat="false" ht="12.75" hidden="false" customHeight="false" outlineLevel="0" collapsed="false">
      <c r="A321" s="1" t="s">
        <v>490</v>
      </c>
      <c r="B321" s="1" t="s">
        <v>10</v>
      </c>
      <c r="C321" s="1" t="n">
        <v>0.938</v>
      </c>
      <c r="D321" s="1" t="n">
        <v>0.133</v>
      </c>
      <c r="E321" s="1" t="n">
        <v>-0.905</v>
      </c>
      <c r="F321" s="1" t="s">
        <v>491</v>
      </c>
    </row>
    <row r="322" customFormat="false" ht="12.75" hidden="false" customHeight="false" outlineLevel="0" collapsed="false">
      <c r="A322" s="1" t="s">
        <v>492</v>
      </c>
      <c r="B322" s="1" t="s">
        <v>10</v>
      </c>
      <c r="C322" s="1" t="n">
        <v>0.572</v>
      </c>
      <c r="D322" s="1" t="n">
        <v>0.117</v>
      </c>
      <c r="E322" s="1" t="n">
        <v>0.577</v>
      </c>
      <c r="F322" s="1" t="s">
        <v>493</v>
      </c>
    </row>
    <row r="323" customFormat="false" ht="12.75" hidden="false" customHeight="false" outlineLevel="0" collapsed="false">
      <c r="A323" s="1" t="s">
        <v>494</v>
      </c>
      <c r="B323" s="1" t="s">
        <v>10</v>
      </c>
      <c r="C323" s="1" t="n">
        <v>0.717</v>
      </c>
      <c r="D323" s="1" t="n">
        <v>0.156</v>
      </c>
      <c r="E323" s="1" t="e">
        <f aca="false"/>
        <v>#NUM!</v>
      </c>
      <c r="F323" s="1" t="s">
        <v>495</v>
      </c>
    </row>
    <row r="324" customFormat="false" ht="12.75" hidden="false" customHeight="false" outlineLevel="0" collapsed="false">
      <c r="A324" s="1" t="s">
        <v>496</v>
      </c>
      <c r="B324" s="1" t="s">
        <v>10</v>
      </c>
      <c r="C324" s="1" t="n">
        <v>1.64</v>
      </c>
      <c r="D324" s="1" t="n">
        <v>0.169</v>
      </c>
      <c r="E324" s="1" t="e">
        <f aca="false"/>
        <v>#NUM!</v>
      </c>
      <c r="F324" s="1" t="s">
        <v>497</v>
      </c>
    </row>
    <row r="325" customFormat="false" ht="12.75" hidden="false" customHeight="false" outlineLevel="0" collapsed="false">
      <c r="A325" s="1" t="s">
        <v>498</v>
      </c>
      <c r="B325" s="1" t="s">
        <v>10</v>
      </c>
      <c r="C325" s="1" t="n">
        <v>1.63</v>
      </c>
      <c r="D325" s="1" t="n">
        <v>0.162</v>
      </c>
      <c r="E325" s="1" t="e">
        <f aca="false"/>
        <v>#NUM!</v>
      </c>
      <c r="F325" s="1" t="s">
        <v>499</v>
      </c>
    </row>
    <row r="326" customFormat="false" ht="12.75" hidden="false" customHeight="false" outlineLevel="0" collapsed="false">
      <c r="A326" s="1" t="s">
        <v>500</v>
      </c>
      <c r="B326" s="1" t="s">
        <v>10</v>
      </c>
      <c r="C326" s="1" t="n">
        <v>1.52</v>
      </c>
      <c r="D326" s="1" t="n">
        <v>0.205</v>
      </c>
      <c r="E326" s="1" t="n">
        <v>-0.707</v>
      </c>
      <c r="F326" s="1" t="s">
        <v>375</v>
      </c>
    </row>
    <row r="327" customFormat="false" ht="12.75" hidden="false" customHeight="false" outlineLevel="0" collapsed="false">
      <c r="A327" s="1" t="s">
        <v>501</v>
      </c>
      <c r="B327" s="1" t="s">
        <v>10</v>
      </c>
      <c r="C327" s="1" t="n">
        <v>1.47</v>
      </c>
      <c r="D327" s="1" t="n">
        <v>0.177</v>
      </c>
      <c r="E327" s="1" t="n">
        <v>-0.302</v>
      </c>
      <c r="F327" s="1" t="s">
        <v>502</v>
      </c>
    </row>
    <row r="328" customFormat="false" ht="12.75" hidden="false" customHeight="false" outlineLevel="0" collapsed="false">
      <c r="A328" s="1" t="s">
        <v>503</v>
      </c>
      <c r="B328" s="1" t="s">
        <v>10</v>
      </c>
      <c r="C328" s="1" t="n">
        <v>1.51</v>
      </c>
      <c r="D328" s="1" t="n">
        <v>0.147</v>
      </c>
      <c r="E328" s="1" t="e">
        <f aca="false"/>
        <v>#NUM!</v>
      </c>
      <c r="F328" s="1" t="s">
        <v>504</v>
      </c>
    </row>
    <row r="329" customFormat="false" ht="12.75" hidden="false" customHeight="false" outlineLevel="0" collapsed="false">
      <c r="A329" s="1" t="s">
        <v>505</v>
      </c>
      <c r="B329" s="1" t="s">
        <v>10</v>
      </c>
      <c r="C329" s="1" t="n">
        <v>0.87</v>
      </c>
      <c r="D329" s="1" t="n">
        <v>0.13</v>
      </c>
      <c r="E329" s="1" t="n">
        <v>0.5</v>
      </c>
      <c r="F329" s="1" t="s">
        <v>506</v>
      </c>
    </row>
    <row r="330" customFormat="false" ht="12.75" hidden="false" customHeight="false" outlineLevel="0" collapsed="false">
      <c r="A330" s="1" t="s">
        <v>507</v>
      </c>
      <c r="B330" s="1" t="s">
        <v>10</v>
      </c>
      <c r="C330" s="1" t="n">
        <v>1.2</v>
      </c>
      <c r="D330" s="1" t="n">
        <v>0.129</v>
      </c>
      <c r="E330" s="1" t="e">
        <f aca="false"/>
        <v>#NUM!</v>
      </c>
      <c r="F330" s="1" t="s">
        <v>508</v>
      </c>
    </row>
    <row r="331" customFormat="false" ht="12.75" hidden="false" customHeight="false" outlineLevel="0" collapsed="false">
      <c r="A331" s="1" t="s">
        <v>509</v>
      </c>
      <c r="B331" s="1" t="s">
        <v>10</v>
      </c>
      <c r="C331" s="1" t="n">
        <v>1.3</v>
      </c>
      <c r="D331" s="1" t="n">
        <v>0.141</v>
      </c>
      <c r="E331" s="1" t="n">
        <v>-0.535</v>
      </c>
      <c r="F331" s="1" t="s">
        <v>510</v>
      </c>
    </row>
    <row r="332" customFormat="false" ht="12.75" hidden="false" customHeight="false" outlineLevel="0" collapsed="false">
      <c r="A332" s="1" t="s">
        <v>511</v>
      </c>
      <c r="B332" s="1" t="s">
        <v>10</v>
      </c>
      <c r="C332" s="1" t="n">
        <v>1.93</v>
      </c>
      <c r="D332" s="1" t="n">
        <v>0.178</v>
      </c>
      <c r="E332" s="1" t="e">
        <f aca="false"/>
        <v>#NUM!</v>
      </c>
      <c r="F332" s="1" t="s">
        <v>512</v>
      </c>
    </row>
    <row r="333" customFormat="false" ht="12.75" hidden="false" customHeight="false" outlineLevel="0" collapsed="false">
      <c r="A333" s="1" t="s">
        <v>513</v>
      </c>
      <c r="B333" s="1" t="s">
        <v>10</v>
      </c>
      <c r="C333" s="1" t="n">
        <v>0.466</v>
      </c>
      <c r="D333" s="1" t="n">
        <v>0.11</v>
      </c>
      <c r="E333" s="1" t="e">
        <f aca="false"/>
        <v>#NUM!</v>
      </c>
      <c r="F333" s="1" t="s">
        <v>514</v>
      </c>
    </row>
    <row r="334" customFormat="false" ht="12.75" hidden="false" customHeight="false" outlineLevel="0" collapsed="false">
      <c r="A334" s="1" t="s">
        <v>515</v>
      </c>
      <c r="B334" s="1" t="s">
        <v>10</v>
      </c>
      <c r="C334" s="1" t="n">
        <v>0.908</v>
      </c>
      <c r="D334" s="1" t="n">
        <v>0.14</v>
      </c>
      <c r="E334" s="1" t="n">
        <v>0.333</v>
      </c>
      <c r="F334" s="1" t="s">
        <v>516</v>
      </c>
    </row>
    <row r="335" customFormat="false" ht="12.75" hidden="false" customHeight="false" outlineLevel="0" collapsed="false">
      <c r="A335" s="1" t="s">
        <v>517</v>
      </c>
      <c r="B335" s="1" t="s">
        <v>10</v>
      </c>
      <c r="C335" s="1" t="n">
        <v>0.908</v>
      </c>
      <c r="D335" s="1" t="n">
        <v>0.14</v>
      </c>
      <c r="E335" s="1" t="n">
        <v>0.378</v>
      </c>
      <c r="F335" s="1" t="s">
        <v>518</v>
      </c>
    </row>
    <row r="336" customFormat="false" ht="12.75" hidden="false" customHeight="false" outlineLevel="0" collapsed="false">
      <c r="A336" s="1" t="s">
        <v>519</v>
      </c>
      <c r="B336" s="1" t="s">
        <v>10</v>
      </c>
      <c r="C336" s="1" t="n">
        <v>1.77</v>
      </c>
      <c r="D336" s="1" t="n">
        <v>0.142</v>
      </c>
      <c r="E336" s="1" t="n">
        <v>-0.577</v>
      </c>
      <c r="F336" s="1" t="s">
        <v>520</v>
      </c>
    </row>
    <row r="337" customFormat="false" ht="12.75" hidden="false" customHeight="false" outlineLevel="0" collapsed="false">
      <c r="A337" s="1" t="s">
        <v>521</v>
      </c>
      <c r="B337" s="1" t="s">
        <v>10</v>
      </c>
      <c r="C337" s="1" t="n">
        <v>0.222</v>
      </c>
      <c r="D337" s="1" t="n">
        <v>0.111</v>
      </c>
      <c r="E337" s="1" t="e">
        <f aca="false"/>
        <v>#NUM!</v>
      </c>
      <c r="F337" s="1" t="s">
        <v>522</v>
      </c>
    </row>
    <row r="338" customFormat="false" ht="12.75" hidden="false" customHeight="false" outlineLevel="0" collapsed="false">
      <c r="A338" s="1" t="s">
        <v>523</v>
      </c>
      <c r="B338" s="1" t="s">
        <v>10</v>
      </c>
      <c r="C338" s="1" t="n">
        <v>0.947</v>
      </c>
      <c r="D338" s="1" t="n">
        <v>0.145</v>
      </c>
      <c r="E338" s="1" t="n">
        <v>-0.302</v>
      </c>
      <c r="F338" s="1" t="s">
        <v>524</v>
      </c>
    </row>
    <row r="339" customFormat="false" ht="12.75" hidden="false" customHeight="false" outlineLevel="0" collapsed="false">
      <c r="A339" s="1" t="s">
        <v>525</v>
      </c>
      <c r="B339" s="1" t="s">
        <v>10</v>
      </c>
      <c r="C339" s="1" t="n">
        <v>0.707</v>
      </c>
      <c r="D339" s="1" t="n">
        <v>0.188</v>
      </c>
      <c r="E339" s="1" t="e">
        <f aca="false"/>
        <v>#NUM!</v>
      </c>
      <c r="F339" s="1" t="s">
        <v>526</v>
      </c>
    </row>
    <row r="340" customFormat="false" ht="12.75" hidden="false" customHeight="false" outlineLevel="0" collapsed="false">
      <c r="A340" s="1" t="s">
        <v>527</v>
      </c>
      <c r="B340" s="1" t="s">
        <v>10</v>
      </c>
      <c r="C340" s="1" t="n">
        <v>1.27</v>
      </c>
      <c r="D340" s="1" t="n">
        <v>0.194</v>
      </c>
      <c r="E340" s="1" t="e">
        <f aca="false"/>
        <v>#NUM!</v>
      </c>
      <c r="F340" s="1" t="s">
        <v>528</v>
      </c>
    </row>
    <row r="341" customFormat="false" ht="12.75" hidden="false" customHeight="false" outlineLevel="0" collapsed="false">
      <c r="A341" s="1" t="s">
        <v>529</v>
      </c>
      <c r="B341" s="1" t="s">
        <v>10</v>
      </c>
      <c r="C341" s="1" t="n">
        <v>1.52</v>
      </c>
      <c r="D341" s="1" t="n">
        <v>0.163</v>
      </c>
      <c r="E341" s="1" t="n">
        <v>-1.667</v>
      </c>
      <c r="F341" s="1" t="s">
        <v>530</v>
      </c>
    </row>
    <row r="342" customFormat="false" ht="12.75" hidden="false" customHeight="false" outlineLevel="0" collapsed="false">
      <c r="A342" s="1" t="s">
        <v>531</v>
      </c>
      <c r="B342" s="1" t="s">
        <v>10</v>
      </c>
      <c r="C342" s="1" t="n">
        <v>1.75</v>
      </c>
      <c r="D342" s="1" t="n">
        <v>0.167</v>
      </c>
      <c r="E342" s="1" t="n">
        <v>-1.604</v>
      </c>
      <c r="F342" s="1" t="s">
        <v>532</v>
      </c>
    </row>
    <row r="343" customFormat="false" ht="12.75" hidden="false" customHeight="false" outlineLevel="0" collapsed="false">
      <c r="A343" s="1" t="s">
        <v>533</v>
      </c>
      <c r="B343" s="1" t="s">
        <v>10</v>
      </c>
      <c r="C343" s="1" t="n">
        <v>2.49</v>
      </c>
      <c r="D343" s="1" t="n">
        <v>0.198</v>
      </c>
      <c r="E343" s="1" t="e">
        <f aca="false"/>
        <v>#NUM!</v>
      </c>
      <c r="F343" s="1" t="s">
        <v>534</v>
      </c>
    </row>
    <row r="344" customFormat="false" ht="12.75" hidden="false" customHeight="false" outlineLevel="0" collapsed="false">
      <c r="A344" s="1" t="s">
        <v>535</v>
      </c>
      <c r="B344" s="1" t="s">
        <v>10</v>
      </c>
      <c r="C344" s="1" t="n">
        <v>0</v>
      </c>
      <c r="D344" s="1" t="n">
        <v>0.0779</v>
      </c>
      <c r="E344" s="1" t="n">
        <v>-1.633</v>
      </c>
      <c r="F344" s="1" t="s">
        <v>536</v>
      </c>
    </row>
    <row r="345" customFormat="false" ht="12.75" hidden="false" customHeight="false" outlineLevel="0" collapsed="false">
      <c r="A345" s="1" t="s">
        <v>537</v>
      </c>
      <c r="B345" s="1" t="s">
        <v>10</v>
      </c>
      <c r="C345" s="1" t="n">
        <v>1.33</v>
      </c>
      <c r="D345" s="1" t="n">
        <v>0.2</v>
      </c>
      <c r="E345" s="1" t="n">
        <v>1.134</v>
      </c>
      <c r="F345" s="1" t="s">
        <v>538</v>
      </c>
    </row>
    <row r="346" customFormat="false" ht="12.75" hidden="false" customHeight="false" outlineLevel="0" collapsed="false">
      <c r="A346" s="1" t="s">
        <v>539</v>
      </c>
      <c r="B346" s="1" t="s">
        <v>10</v>
      </c>
      <c r="C346" s="1" t="n">
        <v>0.685</v>
      </c>
      <c r="D346" s="1" t="n">
        <v>0.136</v>
      </c>
      <c r="E346" s="1" t="e">
        <f aca="false"/>
        <v>#NUM!</v>
      </c>
      <c r="F346" s="1" t="s">
        <v>540</v>
      </c>
    </row>
    <row r="347" customFormat="false" ht="12.75" hidden="false" customHeight="false" outlineLevel="0" collapsed="false">
      <c r="A347" s="1" t="s">
        <v>541</v>
      </c>
      <c r="B347" s="1" t="s">
        <v>10</v>
      </c>
      <c r="C347" s="1" t="n">
        <v>0.766</v>
      </c>
      <c r="D347" s="1" t="n">
        <v>0.121</v>
      </c>
      <c r="E347" s="1" t="n">
        <v>-1.342</v>
      </c>
      <c r="F347" s="1" t="s">
        <v>542</v>
      </c>
    </row>
    <row r="348" customFormat="false" ht="12.75" hidden="false" customHeight="false" outlineLevel="0" collapsed="false">
      <c r="A348" s="1" t="s">
        <v>543</v>
      </c>
      <c r="B348" s="1" t="s">
        <v>10</v>
      </c>
      <c r="C348" s="1" t="n">
        <v>2.62</v>
      </c>
      <c r="D348" s="1" t="n">
        <v>0.24</v>
      </c>
      <c r="E348" s="1" t="n">
        <v>0.302</v>
      </c>
      <c r="F348" s="1" t="s">
        <v>544</v>
      </c>
    </row>
    <row r="349" customFormat="false" ht="12.75" hidden="false" customHeight="false" outlineLevel="0" collapsed="false">
      <c r="A349" s="1" t="s">
        <v>545</v>
      </c>
      <c r="B349" s="1" t="s">
        <v>10</v>
      </c>
      <c r="C349" s="1" t="n">
        <v>1.15</v>
      </c>
      <c r="D349" s="1" t="n">
        <v>0.154</v>
      </c>
      <c r="E349" s="1" t="e">
        <f aca="false"/>
        <v>#NUM!</v>
      </c>
      <c r="F349" s="1" t="s">
        <v>546</v>
      </c>
    </row>
    <row r="350" customFormat="false" ht="12.75" hidden="false" customHeight="false" outlineLevel="0" collapsed="false">
      <c r="A350" s="1" t="s">
        <v>547</v>
      </c>
      <c r="B350" s="1" t="s">
        <v>10</v>
      </c>
      <c r="C350" s="1" t="n">
        <v>2.2</v>
      </c>
      <c r="D350" s="1" t="n">
        <v>0.267</v>
      </c>
      <c r="E350" s="1" t="n">
        <v>0.378</v>
      </c>
      <c r="F350" s="1" t="s">
        <v>548</v>
      </c>
    </row>
    <row r="351" customFormat="false" ht="12.75" hidden="false" customHeight="false" outlineLevel="0" collapsed="false">
      <c r="A351" s="1" t="s">
        <v>549</v>
      </c>
      <c r="B351" s="1" t="s">
        <v>10</v>
      </c>
      <c r="C351" s="1" t="n">
        <v>0.861</v>
      </c>
      <c r="D351" s="1" t="n">
        <v>0.139</v>
      </c>
      <c r="E351" s="1" t="n">
        <v>0.632</v>
      </c>
      <c r="F351" s="1" t="s">
        <v>550</v>
      </c>
    </row>
    <row r="352" customFormat="false" ht="12.75" hidden="false" customHeight="false" outlineLevel="0" collapsed="false">
      <c r="A352" s="1" t="s">
        <v>551</v>
      </c>
      <c r="B352" s="1" t="s">
        <v>10</v>
      </c>
      <c r="C352" s="1" t="n">
        <v>0</v>
      </c>
      <c r="D352" s="1" t="n">
        <v>0.0465</v>
      </c>
      <c r="E352" s="1" t="e">
        <f aca="false"/>
        <v>#NUM!</v>
      </c>
      <c r="F352" s="1" t="s">
        <v>552</v>
      </c>
    </row>
    <row r="353" customFormat="false" ht="12.75" hidden="false" customHeight="false" outlineLevel="0" collapsed="false">
      <c r="A353" s="1" t="s">
        <v>553</v>
      </c>
      <c r="B353" s="1" t="s">
        <v>10</v>
      </c>
      <c r="C353" s="1" t="n">
        <v>1</v>
      </c>
      <c r="D353" s="1" t="n">
        <v>0.192</v>
      </c>
      <c r="E353" s="1" t="e">
        <f aca="false"/>
        <v>#NUM!</v>
      </c>
      <c r="F353" s="1" t="s">
        <v>554</v>
      </c>
    </row>
    <row r="354" customFormat="false" ht="12.75" hidden="false" customHeight="false" outlineLevel="0" collapsed="false">
      <c r="A354" s="1" t="s">
        <v>555</v>
      </c>
      <c r="B354" s="1" t="s">
        <v>10</v>
      </c>
      <c r="C354" s="1" t="n">
        <v>1.71</v>
      </c>
      <c r="D354" s="1" t="n">
        <v>0.181</v>
      </c>
      <c r="E354" s="1" t="e">
        <f aca="false"/>
        <v>#NUM!</v>
      </c>
      <c r="F354" s="1" t="s">
        <v>556</v>
      </c>
    </row>
    <row r="355" customFormat="false" ht="12.75" hidden="false" customHeight="false" outlineLevel="0" collapsed="false">
      <c r="A355" s="1" t="s">
        <v>557</v>
      </c>
      <c r="B355" s="1" t="s">
        <v>10</v>
      </c>
      <c r="C355" s="1" t="n">
        <v>3.27</v>
      </c>
      <c r="D355" s="1" t="n">
        <v>0.191</v>
      </c>
      <c r="E355" s="1" t="n">
        <v>-1</v>
      </c>
      <c r="F355" s="1" t="s">
        <v>558</v>
      </c>
    </row>
    <row r="356" customFormat="false" ht="12.75" hidden="false" customHeight="false" outlineLevel="0" collapsed="false">
      <c r="A356" s="1" t="s">
        <v>559</v>
      </c>
      <c r="B356" s="1" t="s">
        <v>10</v>
      </c>
      <c r="C356" s="1" t="n">
        <v>0.707</v>
      </c>
      <c r="D356" s="1" t="n">
        <v>0.188</v>
      </c>
      <c r="E356" s="1" t="e">
        <f aca="false"/>
        <v>#NUM!</v>
      </c>
      <c r="F356" s="1" t="s">
        <v>560</v>
      </c>
    </row>
    <row r="357" customFormat="false" ht="12.75" hidden="false" customHeight="false" outlineLevel="0" collapsed="false">
      <c r="A357" s="1" t="s">
        <v>561</v>
      </c>
      <c r="B357" s="1" t="s">
        <v>10</v>
      </c>
      <c r="C357" s="1" t="n">
        <v>0</v>
      </c>
      <c r="D357" s="1" t="n">
        <v>0.0882</v>
      </c>
      <c r="E357" s="1" t="e">
        <f aca="false"/>
        <v>#NUM!</v>
      </c>
      <c r="F357" s="1" t="s">
        <v>562</v>
      </c>
    </row>
    <row r="358" customFormat="false" ht="12.75" hidden="false" customHeight="false" outlineLevel="0" collapsed="false">
      <c r="A358" s="1" t="s">
        <v>563</v>
      </c>
      <c r="B358" s="1" t="s">
        <v>10</v>
      </c>
      <c r="C358" s="1" t="n">
        <v>2.3</v>
      </c>
      <c r="D358" s="1" t="n">
        <v>0.257</v>
      </c>
      <c r="E358" s="1" t="n">
        <v>-1.667</v>
      </c>
      <c r="F358" s="1" t="s">
        <v>341</v>
      </c>
    </row>
    <row r="359" customFormat="false" ht="12.75" hidden="false" customHeight="false" outlineLevel="0" collapsed="false">
      <c r="A359" s="1" t="s">
        <v>564</v>
      </c>
      <c r="B359" s="1" t="s">
        <v>10</v>
      </c>
      <c r="C359" s="1" t="n">
        <v>1.82</v>
      </c>
      <c r="D359" s="1" t="n">
        <v>0.157</v>
      </c>
      <c r="E359" s="1" t="n">
        <v>0.229</v>
      </c>
      <c r="F359" s="1" t="s">
        <v>565</v>
      </c>
    </row>
    <row r="360" customFormat="false" ht="12.75" hidden="false" customHeight="false" outlineLevel="0" collapsed="false">
      <c r="A360" s="1" t="s">
        <v>566</v>
      </c>
      <c r="B360" s="1" t="s">
        <v>10</v>
      </c>
      <c r="C360" s="1" t="n">
        <v>0.706</v>
      </c>
      <c r="D360" s="1" t="n">
        <v>0.167</v>
      </c>
      <c r="E360" s="1" t="e">
        <f aca="false"/>
        <v>#NUM!</v>
      </c>
      <c r="F360" s="1" t="s">
        <v>567</v>
      </c>
    </row>
    <row r="361" customFormat="false" ht="12.75" hidden="false" customHeight="false" outlineLevel="0" collapsed="false">
      <c r="A361" s="1" t="s">
        <v>568</v>
      </c>
      <c r="B361" s="1" t="s">
        <v>10</v>
      </c>
      <c r="C361" s="1" t="n">
        <v>0</v>
      </c>
      <c r="D361" s="1" t="n">
        <v>0.0952</v>
      </c>
      <c r="E361" s="1" t="n">
        <v>1</v>
      </c>
      <c r="F361" s="1" t="s">
        <v>569</v>
      </c>
    </row>
    <row r="362" customFormat="false" ht="12.75" hidden="false" customHeight="false" outlineLevel="0" collapsed="false">
      <c r="A362" s="1" t="s">
        <v>570</v>
      </c>
      <c r="B362" s="1" t="s">
        <v>10</v>
      </c>
      <c r="C362" s="1" t="n">
        <v>0.596</v>
      </c>
      <c r="D362" s="1" t="n">
        <v>0.123</v>
      </c>
      <c r="E362" s="1" t="n">
        <v>1.414</v>
      </c>
      <c r="F362" s="1" t="s">
        <v>571</v>
      </c>
    </row>
    <row r="363" customFormat="false" ht="12.75" hidden="false" customHeight="false" outlineLevel="0" collapsed="false">
      <c r="A363" s="1" t="s">
        <v>572</v>
      </c>
      <c r="B363" s="1" t="s">
        <v>10</v>
      </c>
      <c r="C363" s="1" t="n">
        <v>0.338</v>
      </c>
      <c r="D363" s="1" t="n">
        <v>0.107</v>
      </c>
      <c r="E363" s="1" t="e">
        <f aca="false"/>
        <v>#NUM!</v>
      </c>
      <c r="F363" s="1" t="s">
        <v>573</v>
      </c>
    </row>
    <row r="364" customFormat="false" ht="12.75" hidden="false" customHeight="false" outlineLevel="0" collapsed="false">
      <c r="A364" s="1" t="s">
        <v>574</v>
      </c>
      <c r="B364" s="1" t="s">
        <v>10</v>
      </c>
      <c r="C364" s="1" t="n">
        <v>0.27</v>
      </c>
      <c r="D364" s="1" t="n">
        <v>0.1</v>
      </c>
      <c r="E364" s="1" t="e">
        <f aca="false"/>
        <v>#NUM!</v>
      </c>
      <c r="F364" s="1" t="s">
        <v>575</v>
      </c>
    </row>
    <row r="365" customFormat="false" ht="12.75" hidden="false" customHeight="false" outlineLevel="0" collapsed="false">
      <c r="A365" s="1" t="s">
        <v>576</v>
      </c>
      <c r="B365" s="1" t="s">
        <v>10</v>
      </c>
      <c r="C365" s="1" t="n">
        <v>0</v>
      </c>
      <c r="D365" s="1" t="n">
        <v>0.0625</v>
      </c>
      <c r="E365" s="1" t="e">
        <f aca="false"/>
        <v>#NUM!</v>
      </c>
      <c r="F365" s="1" t="s">
        <v>577</v>
      </c>
    </row>
    <row r="366" customFormat="false" ht="12.75" hidden="false" customHeight="false" outlineLevel="0" collapsed="false">
      <c r="A366" s="1" t="s">
        <v>578</v>
      </c>
      <c r="B366" s="1" t="s">
        <v>10</v>
      </c>
      <c r="C366" s="1" t="n">
        <v>0.4</v>
      </c>
      <c r="D366" s="1" t="n">
        <v>0.143</v>
      </c>
      <c r="E366" s="1" t="e">
        <f aca="false"/>
        <v>#NUM!</v>
      </c>
      <c r="F366" s="1" t="s">
        <v>579</v>
      </c>
    </row>
    <row r="367" customFormat="false" ht="12.75" hidden="false" customHeight="false" outlineLevel="0" collapsed="false">
      <c r="A367" s="1" t="s">
        <v>580</v>
      </c>
      <c r="B367" s="1" t="s">
        <v>10</v>
      </c>
      <c r="C367" s="1" t="n">
        <v>0.4</v>
      </c>
      <c r="D367" s="1" t="n">
        <v>0.143</v>
      </c>
      <c r="E367" s="1" t="e">
        <f aca="false"/>
        <v>#NUM!</v>
      </c>
      <c r="F367" s="1" t="s">
        <v>579</v>
      </c>
    </row>
    <row r="368" customFormat="false" ht="12.75" hidden="false" customHeight="false" outlineLevel="0" collapsed="false">
      <c r="A368" s="1" t="s">
        <v>581</v>
      </c>
      <c r="B368" s="1" t="s">
        <v>10</v>
      </c>
      <c r="C368" s="1" t="n">
        <v>0.426</v>
      </c>
      <c r="D368" s="1" t="n">
        <v>0.108</v>
      </c>
      <c r="E368" s="1" t="e">
        <f aca="false"/>
        <v>#NUM!</v>
      </c>
      <c r="F368" s="1" t="s">
        <v>582</v>
      </c>
    </row>
    <row r="369" customFormat="false" ht="12.75" hidden="false" customHeight="false" outlineLevel="0" collapsed="false">
      <c r="A369" s="1" t="s">
        <v>583</v>
      </c>
      <c r="B369" s="1" t="s">
        <v>10</v>
      </c>
      <c r="C369" s="1" t="n">
        <v>0</v>
      </c>
      <c r="D369" s="1" t="n">
        <v>0.0833</v>
      </c>
      <c r="E369" s="1" t="e">
        <f aca="false"/>
        <v>#NUM!</v>
      </c>
      <c r="F369" s="1" t="s">
        <v>584</v>
      </c>
    </row>
    <row r="370" customFormat="false" ht="12.75" hidden="false" customHeight="false" outlineLevel="0" collapsed="false">
      <c r="A370" s="1" t="s">
        <v>585</v>
      </c>
      <c r="B370" s="1" t="s">
        <v>10</v>
      </c>
      <c r="C370" s="1" t="n">
        <v>1.15</v>
      </c>
      <c r="D370" s="1" t="n">
        <v>0.154</v>
      </c>
      <c r="E370" s="1" t="n">
        <v>-0.577</v>
      </c>
      <c r="F370" s="1" t="s">
        <v>586</v>
      </c>
    </row>
    <row r="371" customFormat="false" ht="12.75" hidden="false" customHeight="false" outlineLevel="0" collapsed="false">
      <c r="A371" s="1" t="s">
        <v>587</v>
      </c>
      <c r="B371" s="1" t="s">
        <v>10</v>
      </c>
      <c r="C371" s="1" t="n">
        <v>0.659</v>
      </c>
      <c r="D371" s="1" t="n">
        <v>0.13</v>
      </c>
      <c r="E371" s="1" t="e">
        <f aca="false"/>
        <v>#NUM!</v>
      </c>
      <c r="F371" s="1" t="s">
        <v>588</v>
      </c>
    </row>
    <row r="372" customFormat="false" ht="12.75" hidden="false" customHeight="false" outlineLevel="0" collapsed="false">
      <c r="A372" s="1" t="s">
        <v>589</v>
      </c>
      <c r="B372" s="1" t="s">
        <v>10</v>
      </c>
      <c r="C372" s="1" t="n">
        <v>1.78</v>
      </c>
      <c r="D372" s="1" t="n">
        <v>0.229</v>
      </c>
      <c r="E372" s="1" t="e">
        <f aca="false"/>
        <v>#NUM!</v>
      </c>
      <c r="F372" s="1" t="s">
        <v>590</v>
      </c>
    </row>
    <row r="373" customFormat="false" ht="12.75" hidden="false" customHeight="false" outlineLevel="0" collapsed="false">
      <c r="A373" s="1" t="s">
        <v>591</v>
      </c>
      <c r="B373" s="1" t="s">
        <v>10</v>
      </c>
      <c r="C373" s="1" t="n">
        <v>0</v>
      </c>
      <c r="D373" s="1" t="n">
        <v>0.087</v>
      </c>
      <c r="E373" s="1" t="n">
        <v>-2</v>
      </c>
      <c r="F373" s="1" t="s">
        <v>592</v>
      </c>
    </row>
    <row r="374" customFormat="false" ht="12.75" hidden="false" customHeight="false" outlineLevel="0" collapsed="false">
      <c r="A374" s="1" t="s">
        <v>593</v>
      </c>
      <c r="B374" s="1" t="s">
        <v>10</v>
      </c>
      <c r="C374" s="1" t="n">
        <v>0</v>
      </c>
      <c r="D374" s="1" t="n">
        <v>0.0556</v>
      </c>
      <c r="E374" s="1" t="e">
        <f aca="false"/>
        <v>#NUM!</v>
      </c>
      <c r="F374" s="1" t="s">
        <v>522</v>
      </c>
    </row>
    <row r="375" customFormat="false" ht="12.75" hidden="false" customHeight="false" outlineLevel="0" collapsed="false">
      <c r="A375" s="1" t="s">
        <v>594</v>
      </c>
      <c r="B375" s="1" t="s">
        <v>10</v>
      </c>
      <c r="C375" s="1" t="n">
        <v>0</v>
      </c>
      <c r="D375" s="1" t="n">
        <v>0.0435</v>
      </c>
      <c r="E375" s="1" t="e">
        <f aca="false"/>
        <v>#NUM!</v>
      </c>
      <c r="F375" s="1" t="s">
        <v>522</v>
      </c>
    </row>
    <row r="376" customFormat="false" ht="12.75" hidden="false" customHeight="false" outlineLevel="0" collapsed="false">
      <c r="A376" s="1" t="s">
        <v>595</v>
      </c>
      <c r="B376" s="1" t="s">
        <v>10</v>
      </c>
      <c r="C376" s="1" t="n">
        <v>0</v>
      </c>
      <c r="D376" s="1" t="n">
        <v>0.0833</v>
      </c>
      <c r="E376" s="1" t="e">
        <f aca="false"/>
        <v>#NUM!</v>
      </c>
      <c r="F376" s="1" t="s">
        <v>596</v>
      </c>
    </row>
    <row r="377" customFormat="false" ht="12.75" hidden="false" customHeight="false" outlineLevel="0" collapsed="false">
      <c r="A377" s="1" t="s">
        <v>597</v>
      </c>
      <c r="B377" s="1" t="s">
        <v>10</v>
      </c>
      <c r="C377" s="1" t="n">
        <v>0</v>
      </c>
      <c r="D377" s="1" t="n">
        <v>0.0882</v>
      </c>
      <c r="E377" s="1" t="e">
        <f aca="false"/>
        <v>#NUM!</v>
      </c>
      <c r="F377" s="1" t="s">
        <v>598</v>
      </c>
    </row>
    <row r="378" customFormat="false" ht="12.75" hidden="false" customHeight="false" outlineLevel="0" collapsed="false">
      <c r="A378" s="1" t="s">
        <v>599</v>
      </c>
      <c r="B378" s="1" t="s">
        <v>10</v>
      </c>
      <c r="C378" s="1" t="n">
        <v>1.49</v>
      </c>
      <c r="D378" s="1" t="n">
        <v>0.169</v>
      </c>
      <c r="E378" s="1" t="e">
        <f aca="false"/>
        <v>#NUM!</v>
      </c>
      <c r="F378" s="1" t="s">
        <v>600</v>
      </c>
    </row>
    <row r="379" customFormat="false" ht="12.75" hidden="false" customHeight="false" outlineLevel="0" collapsed="false">
      <c r="A379" s="1" t="s">
        <v>601</v>
      </c>
      <c r="B379" s="1" t="s">
        <v>10</v>
      </c>
      <c r="C379" s="1" t="n">
        <v>0</v>
      </c>
      <c r="D379" s="1" t="n">
        <v>0.0806</v>
      </c>
      <c r="E379" s="1" t="n">
        <v>-0.447</v>
      </c>
      <c r="F379" s="1" t="s">
        <v>602</v>
      </c>
    </row>
    <row r="380" customFormat="false" ht="12.75" hidden="false" customHeight="false" outlineLevel="0" collapsed="false">
      <c r="A380" s="1" t="s">
        <v>603</v>
      </c>
      <c r="B380" s="1" t="s">
        <v>10</v>
      </c>
      <c r="C380" s="1" t="n">
        <v>0</v>
      </c>
      <c r="D380" s="1" t="n">
        <v>0.0854</v>
      </c>
      <c r="E380" s="1" t="n">
        <v>-0.832</v>
      </c>
      <c r="F380" s="1" t="s">
        <v>604</v>
      </c>
    </row>
    <row r="381" customFormat="false" ht="12.75" hidden="false" customHeight="false" outlineLevel="0" collapsed="false">
      <c r="A381" s="1" t="s">
        <v>605</v>
      </c>
      <c r="B381" s="1" t="s">
        <v>10</v>
      </c>
      <c r="C381" s="1" t="n">
        <v>0.509</v>
      </c>
      <c r="D381" s="1" t="n">
        <v>0.113</v>
      </c>
      <c r="E381" s="1" t="n">
        <v>-1.069</v>
      </c>
      <c r="F381" s="1" t="s">
        <v>606</v>
      </c>
    </row>
    <row r="382" customFormat="false" ht="12.75" hidden="false" customHeight="false" outlineLevel="0" collapsed="false">
      <c r="A382" s="1" t="s">
        <v>607</v>
      </c>
      <c r="B382" s="1" t="s">
        <v>10</v>
      </c>
      <c r="C382" s="1" t="n">
        <v>0.762</v>
      </c>
      <c r="D382" s="1" t="n">
        <v>0.126</v>
      </c>
      <c r="E382" s="1" t="n">
        <v>0.832</v>
      </c>
      <c r="F382" s="1" t="s">
        <v>608</v>
      </c>
    </row>
    <row r="383" customFormat="false" ht="12.75" hidden="false" customHeight="false" outlineLevel="0" collapsed="false">
      <c r="A383" s="1" t="s">
        <v>609</v>
      </c>
      <c r="B383" s="1" t="s">
        <v>10</v>
      </c>
      <c r="C383" s="1" t="n">
        <v>1.78</v>
      </c>
      <c r="D383" s="1" t="n">
        <v>0.162</v>
      </c>
      <c r="E383" s="1" t="n">
        <v>0.258</v>
      </c>
      <c r="F383" s="1" t="s">
        <v>610</v>
      </c>
    </row>
    <row r="384" customFormat="false" ht="12.75" hidden="false" customHeight="false" outlineLevel="0" collapsed="false">
      <c r="A384" s="1" t="s">
        <v>611</v>
      </c>
      <c r="B384" s="1" t="s">
        <v>10</v>
      </c>
      <c r="C384" s="1" t="n">
        <v>0.401</v>
      </c>
      <c r="D384" s="1" t="n">
        <v>0.107</v>
      </c>
      <c r="E384" s="1" t="n">
        <v>0</v>
      </c>
      <c r="F384" s="1" t="s">
        <v>612</v>
      </c>
    </row>
    <row r="385" customFormat="false" ht="12.75" hidden="false" customHeight="false" outlineLevel="0" collapsed="false">
      <c r="A385" s="1" t="s">
        <v>613</v>
      </c>
      <c r="B385" s="1" t="s">
        <v>10</v>
      </c>
      <c r="C385" s="1" t="n">
        <v>0</v>
      </c>
      <c r="D385" s="1" t="n">
        <v>0.0816</v>
      </c>
      <c r="E385" s="1" t="e">
        <f aca="false"/>
        <v>#NUM!</v>
      </c>
      <c r="F385" s="1" t="s">
        <v>614</v>
      </c>
    </row>
    <row r="386" customFormat="false" ht="12.75" hidden="false" customHeight="false" outlineLevel="0" collapsed="false">
      <c r="A386" s="1" t="s">
        <v>615</v>
      </c>
      <c r="B386" s="1" t="s">
        <v>10</v>
      </c>
      <c r="C386" s="1" t="n">
        <v>1.58</v>
      </c>
      <c r="D386" s="1" t="n">
        <v>0.2</v>
      </c>
      <c r="E386" s="1" t="n">
        <v>-1.414</v>
      </c>
      <c r="F386" s="1" t="s">
        <v>616</v>
      </c>
    </row>
    <row r="387" customFormat="false" ht="12.75" hidden="false" customHeight="false" outlineLevel="0" collapsed="false">
      <c r="A387" s="1" t="s">
        <v>617</v>
      </c>
      <c r="B387" s="1" t="s">
        <v>10</v>
      </c>
      <c r="C387" s="1" t="n">
        <v>2.36</v>
      </c>
      <c r="D387" s="1" t="n">
        <v>0.234</v>
      </c>
      <c r="E387" s="1" t="n">
        <v>-1</v>
      </c>
      <c r="F387" s="1" t="s">
        <v>618</v>
      </c>
    </row>
    <row r="388" customFormat="false" ht="12.75" hidden="false" customHeight="false" outlineLevel="0" collapsed="false">
      <c r="A388" s="1" t="s">
        <v>619</v>
      </c>
      <c r="B388" s="1" t="s">
        <v>10</v>
      </c>
      <c r="C388" s="1" t="n">
        <v>0</v>
      </c>
      <c r="D388" s="1" t="n">
        <v>0.0732</v>
      </c>
      <c r="E388" s="1" t="e">
        <f aca="false"/>
        <v>#NUM!</v>
      </c>
      <c r="F388" s="1" t="s">
        <v>620</v>
      </c>
    </row>
    <row r="389" customFormat="false" ht="12.75" hidden="false" customHeight="false" outlineLevel="0" collapsed="false">
      <c r="A389" s="1" t="s">
        <v>621</v>
      </c>
      <c r="B389" s="1" t="s">
        <v>10</v>
      </c>
      <c r="C389" s="1" t="n">
        <v>2.09</v>
      </c>
      <c r="D389" s="1" t="n">
        <v>0.181</v>
      </c>
      <c r="E389" s="1" t="n">
        <v>-0.728</v>
      </c>
      <c r="F389" s="1" t="s">
        <v>622</v>
      </c>
    </row>
    <row r="390" customFormat="false" ht="12.75" hidden="false" customHeight="false" outlineLevel="0" collapsed="false">
      <c r="A390" s="1" t="s">
        <v>623</v>
      </c>
      <c r="B390" s="1" t="s">
        <v>10</v>
      </c>
      <c r="C390" s="1" t="n">
        <v>0.658</v>
      </c>
      <c r="D390" s="1" t="n">
        <v>0.133</v>
      </c>
      <c r="E390" s="1" t="e">
        <f aca="false"/>
        <v>#NUM!</v>
      </c>
      <c r="F390" s="1" t="s">
        <v>624</v>
      </c>
    </row>
    <row r="391" customFormat="false" ht="12.75" hidden="false" customHeight="false" outlineLevel="0" collapsed="false">
      <c r="A391" s="1" t="s">
        <v>625</v>
      </c>
      <c r="B391" s="1" t="s">
        <v>10</v>
      </c>
      <c r="C391" s="1" t="n">
        <v>0</v>
      </c>
      <c r="D391" s="1" t="n">
        <v>0.0822</v>
      </c>
      <c r="E391" s="1" t="e">
        <f aca="false"/>
        <v>#NUM!</v>
      </c>
      <c r="F391" s="1" t="s">
        <v>626</v>
      </c>
    </row>
    <row r="392" customFormat="false" ht="12.75" hidden="false" customHeight="false" outlineLevel="0" collapsed="false">
      <c r="A392" s="1" t="s">
        <v>627</v>
      </c>
      <c r="B392" s="1" t="s">
        <v>10</v>
      </c>
      <c r="C392" s="1" t="n">
        <v>0.896</v>
      </c>
      <c r="D392" s="1" t="n">
        <v>0.135</v>
      </c>
      <c r="E392" s="1" t="n">
        <v>0</v>
      </c>
      <c r="F392" s="1" t="s">
        <v>628</v>
      </c>
    </row>
    <row r="393" customFormat="false" ht="12.75" hidden="false" customHeight="false" outlineLevel="0" collapsed="false">
      <c r="A393" s="1" t="s">
        <v>629</v>
      </c>
      <c r="B393" s="1" t="s">
        <v>10</v>
      </c>
      <c r="C393" s="1" t="n">
        <v>0.733</v>
      </c>
      <c r="D393" s="1" t="n">
        <v>0.133</v>
      </c>
      <c r="E393" s="1" t="n">
        <v>-0.632</v>
      </c>
      <c r="F393" s="1" t="s">
        <v>630</v>
      </c>
    </row>
    <row r="394" customFormat="false" ht="12.75" hidden="false" customHeight="false" outlineLevel="0" collapsed="false">
      <c r="A394" s="1" t="s">
        <v>631</v>
      </c>
      <c r="B394" s="1" t="s">
        <v>10</v>
      </c>
      <c r="C394" s="1" t="n">
        <v>1.78</v>
      </c>
      <c r="D394" s="1" t="n">
        <v>0.179</v>
      </c>
      <c r="E394" s="1" t="n">
        <v>0</v>
      </c>
      <c r="F394" s="1" t="s">
        <v>632</v>
      </c>
    </row>
    <row r="395" customFormat="false" ht="12.75" hidden="false" customHeight="false" outlineLevel="0" collapsed="false">
      <c r="A395" s="1" t="s">
        <v>633</v>
      </c>
      <c r="B395" s="1" t="s">
        <v>10</v>
      </c>
      <c r="C395" s="1" t="n">
        <v>0.622</v>
      </c>
      <c r="D395" s="1" t="n">
        <v>0.154</v>
      </c>
      <c r="E395" s="1" t="e">
        <f aca="false"/>
        <v>#NUM!</v>
      </c>
      <c r="F395" s="1" t="s">
        <v>634</v>
      </c>
    </row>
    <row r="396" customFormat="false" ht="12.75" hidden="false" customHeight="false" outlineLevel="0" collapsed="false">
      <c r="A396" s="1" t="s">
        <v>635</v>
      </c>
      <c r="B396" s="1" t="s">
        <v>10</v>
      </c>
      <c r="C396" s="1" t="n">
        <v>0.982</v>
      </c>
      <c r="D396" s="1" t="n">
        <v>0.211</v>
      </c>
      <c r="E396" s="1" t="e">
        <f aca="false"/>
        <v>#NUM!</v>
      </c>
      <c r="F396" s="1" t="s">
        <v>636</v>
      </c>
    </row>
    <row r="397" customFormat="false" ht="12.75" hidden="false" customHeight="false" outlineLevel="0" collapsed="false">
      <c r="A397" s="1" t="s">
        <v>637</v>
      </c>
      <c r="B397" s="1" t="s">
        <v>10</v>
      </c>
      <c r="C397" s="1" t="n">
        <v>0.403</v>
      </c>
      <c r="D397" s="1" t="n">
        <v>0.11</v>
      </c>
      <c r="E397" s="1" t="n">
        <v>0.707</v>
      </c>
      <c r="F397" s="1" t="s">
        <v>638</v>
      </c>
    </row>
    <row r="398" customFormat="false" ht="12.75" hidden="false" customHeight="false" outlineLevel="0" collapsed="false">
      <c r="A398" s="1" t="s">
        <v>639</v>
      </c>
      <c r="B398" s="1" t="s">
        <v>10</v>
      </c>
      <c r="C398" s="1" t="n">
        <v>0</v>
      </c>
      <c r="D398" s="1" t="n">
        <v>0.0462</v>
      </c>
      <c r="E398" s="1" t="e">
        <f aca="false"/>
        <v>#NUM!</v>
      </c>
      <c r="F398" s="1" t="s">
        <v>640</v>
      </c>
    </row>
    <row r="399" customFormat="false" ht="12.75" hidden="false" customHeight="false" outlineLevel="0" collapsed="false">
      <c r="A399" s="1" t="s">
        <v>641</v>
      </c>
      <c r="B399" s="1" t="s">
        <v>10</v>
      </c>
      <c r="C399" s="1" t="n">
        <v>0.476</v>
      </c>
      <c r="D399" s="1" t="n">
        <v>0.25</v>
      </c>
      <c r="E399" s="1" t="e">
        <f aca="false"/>
        <v>#NUM!</v>
      </c>
      <c r="F399" s="1" t="s">
        <v>642</v>
      </c>
    </row>
    <row r="400" customFormat="false" ht="12.75" hidden="false" customHeight="false" outlineLevel="0" collapsed="false">
      <c r="A400" s="1" t="s">
        <v>643</v>
      </c>
      <c r="B400" s="1" t="s">
        <v>10</v>
      </c>
      <c r="C400" s="1" t="n">
        <v>0</v>
      </c>
      <c r="D400" s="1" t="n">
        <v>0.0964</v>
      </c>
      <c r="E400" s="1" t="n">
        <v>-0.707</v>
      </c>
      <c r="F400" s="1" t="s">
        <v>644</v>
      </c>
    </row>
    <row r="401" customFormat="false" ht="12.75" hidden="false" customHeight="false" outlineLevel="0" collapsed="false">
      <c r="A401" s="1" t="s">
        <v>645</v>
      </c>
      <c r="B401" s="1" t="s">
        <v>10</v>
      </c>
      <c r="C401" s="1" t="n">
        <v>0.476</v>
      </c>
      <c r="D401" s="1" t="n">
        <v>0.25</v>
      </c>
      <c r="E401" s="1" t="e">
        <f aca="false"/>
        <v>#NUM!</v>
      </c>
      <c r="F401" s="1" t="s">
        <v>646</v>
      </c>
    </row>
    <row r="402" customFormat="false" ht="12.75" hidden="false" customHeight="false" outlineLevel="0" collapsed="false">
      <c r="A402" s="1" t="s">
        <v>647</v>
      </c>
      <c r="B402" s="1" t="s">
        <v>10</v>
      </c>
      <c r="C402" s="1" t="n">
        <v>0.357</v>
      </c>
      <c r="D402" s="1" t="n">
        <v>0.12</v>
      </c>
      <c r="E402" s="1" t="e">
        <f aca="false"/>
        <v>#NUM!</v>
      </c>
      <c r="F402" s="1" t="s">
        <v>648</v>
      </c>
    </row>
    <row r="403" customFormat="false" ht="12.75" hidden="false" customHeight="false" outlineLevel="0" collapsed="false">
      <c r="A403" s="1" t="s">
        <v>649</v>
      </c>
      <c r="B403" s="1" t="s">
        <v>10</v>
      </c>
      <c r="C403" s="1" t="n">
        <v>0.222</v>
      </c>
      <c r="D403" s="1" t="n">
        <v>0.111</v>
      </c>
      <c r="E403" s="1" t="e">
        <f aca="false"/>
        <v>#NUM!</v>
      </c>
      <c r="F403" s="1" t="s">
        <v>650</v>
      </c>
    </row>
    <row r="404" customFormat="false" ht="12.75" hidden="false" customHeight="false" outlineLevel="0" collapsed="false">
      <c r="A404" s="1" t="s">
        <v>651</v>
      </c>
      <c r="B404" s="1" t="s">
        <v>10</v>
      </c>
      <c r="C404" s="1" t="n">
        <v>0</v>
      </c>
      <c r="D404" s="1" t="n">
        <v>0.0294</v>
      </c>
      <c r="E404" s="1" t="e">
        <f aca="false"/>
        <v>#NUM!</v>
      </c>
      <c r="F404" s="1" t="s">
        <v>652</v>
      </c>
    </row>
    <row r="405" customFormat="false" ht="12.75" hidden="false" customHeight="false" outlineLevel="0" collapsed="false">
      <c r="A405" s="1" t="s">
        <v>653</v>
      </c>
      <c r="B405" s="1" t="s">
        <v>10</v>
      </c>
      <c r="C405" s="1" t="n">
        <v>0</v>
      </c>
      <c r="D405" s="1" t="n">
        <v>0.0909</v>
      </c>
      <c r="E405" s="1" t="e">
        <f aca="false"/>
        <v>#NUM!</v>
      </c>
      <c r="F405" s="1" t="s">
        <v>654</v>
      </c>
    </row>
    <row r="406" customFormat="false" ht="12.75" hidden="false" customHeight="false" outlineLevel="0" collapsed="false">
      <c r="A406" s="1" t="s">
        <v>655</v>
      </c>
      <c r="B406" s="1" t="s">
        <v>10</v>
      </c>
      <c r="C406" s="1" t="n">
        <v>0</v>
      </c>
      <c r="D406" s="1" t="n">
        <v>0.0698</v>
      </c>
      <c r="E406" s="1" t="e">
        <f aca="false"/>
        <v>#NUM!</v>
      </c>
      <c r="F406" s="1" t="s">
        <v>656</v>
      </c>
    </row>
    <row r="407" customFormat="false" ht="12.75" hidden="false" customHeight="false" outlineLevel="0" collapsed="false">
      <c r="A407" s="1" t="s">
        <v>657</v>
      </c>
      <c r="B407" s="1" t="s">
        <v>10</v>
      </c>
      <c r="C407" s="1" t="n">
        <v>0</v>
      </c>
      <c r="D407" s="1" t="n">
        <v>0.0667</v>
      </c>
      <c r="E407" s="1" t="e">
        <f aca="false"/>
        <v>#NUM!</v>
      </c>
      <c r="F407" s="1" t="s">
        <v>658</v>
      </c>
    </row>
    <row r="408" customFormat="false" ht="12.75" hidden="false" customHeight="false" outlineLevel="0" collapsed="false">
      <c r="A408" s="1" t="s">
        <v>659</v>
      </c>
      <c r="B408" s="1" t="s">
        <v>10</v>
      </c>
      <c r="C408" s="1" t="n">
        <v>0.736</v>
      </c>
      <c r="D408" s="1" t="n">
        <v>0.5</v>
      </c>
      <c r="E408" s="1" t="e">
        <f aca="false"/>
        <v>#NUM!</v>
      </c>
      <c r="F408" s="1" t="s">
        <v>660</v>
      </c>
    </row>
    <row r="409" customFormat="false" ht="12.75" hidden="false" customHeight="false" outlineLevel="0" collapsed="false">
      <c r="A409" s="1" t="s">
        <v>661</v>
      </c>
      <c r="B409" s="1" t="s">
        <v>10</v>
      </c>
      <c r="C409" s="1" t="n">
        <v>0</v>
      </c>
      <c r="D409" s="1" t="n">
        <v>0.0893</v>
      </c>
      <c r="E409" s="1" t="n">
        <v>-1.342</v>
      </c>
      <c r="F409" s="1" t="s">
        <v>662</v>
      </c>
    </row>
    <row r="410" customFormat="false" ht="12.75" hidden="false" customHeight="false" outlineLevel="0" collapsed="false">
      <c r="A410" s="1" t="s">
        <v>663</v>
      </c>
      <c r="B410" s="1" t="s">
        <v>10</v>
      </c>
      <c r="C410" s="1" t="n">
        <v>0.222</v>
      </c>
      <c r="D410" s="1" t="n">
        <v>0.111</v>
      </c>
      <c r="E410" s="1" t="e">
        <f aca="false"/>
        <v>#NUM!</v>
      </c>
      <c r="F410" s="1" t="s">
        <v>664</v>
      </c>
    </row>
    <row r="411" customFormat="false" ht="12.75" hidden="false" customHeight="false" outlineLevel="0" collapsed="false">
      <c r="A411" s="1" t="s">
        <v>665</v>
      </c>
      <c r="B411" s="1" t="s">
        <v>10</v>
      </c>
      <c r="C411" s="1" t="n">
        <v>0.848</v>
      </c>
      <c r="D411" s="1" t="n">
        <v>0.162</v>
      </c>
      <c r="E411" s="1" t="n">
        <v>-1.633</v>
      </c>
      <c r="F411" s="1" t="s">
        <v>666</v>
      </c>
    </row>
    <row r="412" customFormat="false" ht="12.75" hidden="false" customHeight="false" outlineLevel="0" collapsed="false">
      <c r="A412" s="1" t="s">
        <v>667</v>
      </c>
      <c r="B412" s="1" t="s">
        <v>10</v>
      </c>
      <c r="C412" s="1" t="n">
        <v>1.83</v>
      </c>
      <c r="D412" s="1" t="n">
        <v>0.312</v>
      </c>
      <c r="E412" s="1" t="n">
        <v>-0.447</v>
      </c>
      <c r="F412" s="1" t="s">
        <v>668</v>
      </c>
    </row>
    <row r="413" customFormat="false" ht="12.75" hidden="false" customHeight="false" outlineLevel="0" collapsed="false">
      <c r="A413" s="1" t="s">
        <v>669</v>
      </c>
      <c r="B413" s="1" t="s">
        <v>10</v>
      </c>
      <c r="C413" s="1" t="n">
        <v>0</v>
      </c>
      <c r="D413" s="1" t="n">
        <v>0.0789</v>
      </c>
      <c r="E413" s="1" t="n">
        <v>-0.816</v>
      </c>
      <c r="F413" s="1" t="s">
        <v>670</v>
      </c>
    </row>
    <row r="414" customFormat="false" ht="12.75" hidden="false" customHeight="false" outlineLevel="0" collapsed="false">
      <c r="A414" s="1" t="s">
        <v>671</v>
      </c>
      <c r="B414" s="1" t="s">
        <v>10</v>
      </c>
      <c r="C414" s="1" t="n">
        <v>0</v>
      </c>
      <c r="D414" s="1" t="n">
        <v>0.0652</v>
      </c>
      <c r="E414" s="1" t="e">
        <f aca="false"/>
        <v>#NUM!</v>
      </c>
      <c r="F414" s="1" t="s">
        <v>672</v>
      </c>
    </row>
    <row r="415" customFormat="false" ht="12.75" hidden="false" customHeight="false" outlineLevel="0" collapsed="false">
      <c r="A415" s="1" t="s">
        <v>673</v>
      </c>
      <c r="B415" s="1" t="s">
        <v>10</v>
      </c>
      <c r="C415" s="1" t="n">
        <v>0.736</v>
      </c>
      <c r="D415" s="1" t="n">
        <v>0.5</v>
      </c>
      <c r="E415" s="1" t="e">
        <f aca="false"/>
        <v>#NUM!</v>
      </c>
      <c r="F415" s="1" t="s">
        <v>674</v>
      </c>
    </row>
    <row r="416" customFormat="false" ht="12.75" hidden="false" customHeight="false" outlineLevel="0" collapsed="false">
      <c r="A416" s="1" t="s">
        <v>675</v>
      </c>
      <c r="B416" s="1" t="s">
        <v>10</v>
      </c>
      <c r="C416" s="1" t="n">
        <v>0.707</v>
      </c>
      <c r="D416" s="1" t="n">
        <v>0.188</v>
      </c>
      <c r="E416" s="1" t="e">
        <f aca="false"/>
        <v>#NUM!</v>
      </c>
      <c r="F416" s="1" t="s">
        <v>676</v>
      </c>
    </row>
    <row r="417" customFormat="false" ht="12.75" hidden="false" customHeight="false" outlineLevel="0" collapsed="false">
      <c r="A417" s="1" t="s">
        <v>677</v>
      </c>
      <c r="B417" s="1" t="s">
        <v>10</v>
      </c>
      <c r="C417" s="1" t="n">
        <v>0</v>
      </c>
      <c r="D417" s="1" t="n">
        <v>0.0714</v>
      </c>
      <c r="E417" s="1" t="e">
        <f aca="false"/>
        <v>#NUM!</v>
      </c>
      <c r="F417" s="1" t="s">
        <v>678</v>
      </c>
    </row>
    <row r="418" customFormat="false" ht="12.75" hidden="false" customHeight="false" outlineLevel="0" collapsed="false">
      <c r="A418" s="1" t="s">
        <v>679</v>
      </c>
      <c r="B418" s="1" t="s">
        <v>10</v>
      </c>
      <c r="C418" s="1" t="n">
        <v>0.476</v>
      </c>
      <c r="D418" s="1" t="n">
        <v>0.25</v>
      </c>
      <c r="E418" s="1" t="e">
        <f aca="false"/>
        <v>#NUM!</v>
      </c>
      <c r="F418" s="1" t="s">
        <v>652</v>
      </c>
    </row>
    <row r="419" customFormat="false" ht="12.75" hidden="false" customHeight="false" outlineLevel="0" collapsed="false">
      <c r="A419" s="1" t="s">
        <v>680</v>
      </c>
      <c r="B419" s="1" t="s">
        <v>10</v>
      </c>
      <c r="C419" s="1" t="n">
        <v>0</v>
      </c>
      <c r="D419" s="1" t="n">
        <v>0.0714</v>
      </c>
      <c r="E419" s="1" t="e">
        <f aca="false"/>
        <v>#NUM!</v>
      </c>
      <c r="F419" s="1" t="s">
        <v>681</v>
      </c>
    </row>
    <row r="420" customFormat="false" ht="12.75" hidden="false" customHeight="false" outlineLevel="0" collapsed="false">
      <c r="A420" s="1" t="s">
        <v>682</v>
      </c>
      <c r="B420" s="1" t="s">
        <v>10</v>
      </c>
      <c r="C420" s="1" t="n">
        <v>2.03</v>
      </c>
      <c r="D420" s="1" t="n">
        <v>1</v>
      </c>
      <c r="E420" s="1" t="e">
        <f aca="false"/>
        <v>#NUM!</v>
      </c>
      <c r="F420" s="1" t="s">
        <v>683</v>
      </c>
    </row>
    <row r="421" customFormat="false" ht="12.75" hidden="false" customHeight="false" outlineLevel="0" collapsed="false">
      <c r="A421" s="1" t="s">
        <v>684</v>
      </c>
      <c r="B421" s="1" t="s">
        <v>10</v>
      </c>
      <c r="C421" s="1" t="n">
        <v>0.341</v>
      </c>
      <c r="D421" s="1" t="n">
        <v>0.167</v>
      </c>
      <c r="E421" s="1" t="e">
        <f aca="false"/>
        <v>#NUM!</v>
      </c>
      <c r="F421" s="1" t="s">
        <v>83</v>
      </c>
    </row>
    <row r="422" customFormat="false" ht="12.75" hidden="false" customHeight="false" outlineLevel="0" collapsed="false">
      <c r="A422" s="1" t="s">
        <v>685</v>
      </c>
      <c r="B422" s="1" t="s">
        <v>10</v>
      </c>
      <c r="C422" s="1" t="n">
        <v>0.4</v>
      </c>
      <c r="D422" s="1" t="n">
        <v>0.2</v>
      </c>
      <c r="E422" s="1" t="e">
        <f aca="false"/>
        <v>#NUM!</v>
      </c>
      <c r="F422" s="1" t="s">
        <v>654</v>
      </c>
    </row>
    <row r="423" customFormat="false" ht="12.75" hidden="false" customHeight="false" outlineLevel="0" collapsed="false">
      <c r="A423" s="1" t="s">
        <v>686</v>
      </c>
      <c r="B423" s="1" t="s">
        <v>10</v>
      </c>
      <c r="C423" s="1" t="n">
        <v>0</v>
      </c>
      <c r="D423" s="1" t="n">
        <v>0.0417</v>
      </c>
      <c r="E423" s="1" t="e">
        <f aca="false"/>
        <v>#NUM!</v>
      </c>
      <c r="F423" s="1" t="s">
        <v>687</v>
      </c>
    </row>
    <row r="424" customFormat="false" ht="12.75" hidden="false" customHeight="false" outlineLevel="0" collapsed="false">
      <c r="A424" s="1" t="s">
        <v>688</v>
      </c>
      <c r="B424" s="1" t="s">
        <v>10</v>
      </c>
      <c r="C424" s="1" t="n">
        <v>2.03</v>
      </c>
      <c r="D424" s="1" t="n">
        <v>1</v>
      </c>
      <c r="E424" s="1" t="e">
        <f aca="false"/>
        <v>#NUM!</v>
      </c>
      <c r="F424" s="1" t="s">
        <v>689</v>
      </c>
    </row>
    <row r="425" customFormat="false" ht="12.75" hidden="false" customHeight="false" outlineLevel="0" collapsed="false">
      <c r="A425" s="1" t="s">
        <v>690</v>
      </c>
      <c r="B425" s="1" t="s">
        <v>10</v>
      </c>
      <c r="C425" s="1" t="n">
        <v>0</v>
      </c>
      <c r="D425" s="1" t="n">
        <v>0.0556</v>
      </c>
      <c r="E425" s="1" t="e">
        <f aca="false"/>
        <v>#NUM!</v>
      </c>
      <c r="F425" s="1" t="s">
        <v>691</v>
      </c>
    </row>
    <row r="426" customFormat="false" ht="12.75" hidden="false" customHeight="false" outlineLevel="0" collapsed="false">
      <c r="A426" s="1" t="s">
        <v>692</v>
      </c>
      <c r="B426" s="1" t="s">
        <v>10</v>
      </c>
      <c r="C426" s="1" t="n">
        <v>1.63</v>
      </c>
      <c r="D426" s="1" t="n">
        <v>0.25</v>
      </c>
      <c r="E426" s="1" t="n">
        <v>0</v>
      </c>
      <c r="F426" s="1" t="s">
        <v>693</v>
      </c>
    </row>
    <row r="427" customFormat="false" ht="12.75" hidden="false" customHeight="false" outlineLevel="0" collapsed="false">
      <c r="A427" s="1" t="s">
        <v>694</v>
      </c>
      <c r="B427" s="1" t="s">
        <v>10</v>
      </c>
      <c r="C427" s="1" t="n">
        <v>0</v>
      </c>
      <c r="D427" s="1" t="n">
        <v>0.0833</v>
      </c>
      <c r="E427" s="1" t="e">
        <f aca="false"/>
        <v>#NUM!</v>
      </c>
      <c r="F427" s="1" t="s">
        <v>695</v>
      </c>
    </row>
    <row r="428" customFormat="false" ht="12.75" hidden="false" customHeight="false" outlineLevel="0" collapsed="false">
      <c r="A428" s="1" t="s">
        <v>696</v>
      </c>
      <c r="B428" s="1" t="s">
        <v>10</v>
      </c>
      <c r="C428" s="1" t="n">
        <v>0.476</v>
      </c>
      <c r="D428" s="1" t="n">
        <v>0.25</v>
      </c>
      <c r="E428" s="1" t="e">
        <f aca="false"/>
        <v>#NUM!</v>
      </c>
      <c r="F428" s="1" t="s">
        <v>697</v>
      </c>
    </row>
    <row r="429" customFormat="false" ht="12.75" hidden="false" customHeight="false" outlineLevel="0" collapsed="false">
      <c r="A429" s="1" t="s">
        <v>698</v>
      </c>
      <c r="B429" s="1" t="s">
        <v>10</v>
      </c>
      <c r="C429" s="1" t="n">
        <v>1.02</v>
      </c>
      <c r="D429" s="1" t="n">
        <v>1</v>
      </c>
      <c r="E429" s="1" t="e">
        <f aca="false"/>
        <v>#NUM!</v>
      </c>
      <c r="F429" s="1" t="s">
        <v>699</v>
      </c>
    </row>
    <row r="430" customFormat="false" ht="12.75" hidden="false" customHeight="false" outlineLevel="0" collapsed="false">
      <c r="A430" s="1" t="s">
        <v>700</v>
      </c>
      <c r="B430" s="1" t="s">
        <v>10</v>
      </c>
      <c r="C430" s="1" t="n">
        <v>1.63</v>
      </c>
      <c r="D430" s="1" t="n">
        <v>0.429</v>
      </c>
      <c r="E430" s="1" t="e">
        <f aca="false"/>
        <v>#NUM!</v>
      </c>
      <c r="F430" s="1" t="s">
        <v>701</v>
      </c>
    </row>
    <row r="431" customFormat="false" ht="12.75" hidden="false" customHeight="false" outlineLevel="0" collapsed="false">
      <c r="A431" s="1" t="s">
        <v>702</v>
      </c>
      <c r="B431" s="1" t="s">
        <v>10</v>
      </c>
      <c r="C431" s="1" t="n">
        <v>0.601</v>
      </c>
      <c r="D431" s="1" t="n">
        <v>0.2</v>
      </c>
      <c r="E431" s="1" t="e">
        <f aca="false"/>
        <v>#NUM!</v>
      </c>
      <c r="F431" s="1" t="s">
        <v>703</v>
      </c>
    </row>
    <row r="432" customFormat="false" ht="12.75" hidden="false" customHeight="false" outlineLevel="0" collapsed="false">
      <c r="A432" s="1" t="s">
        <v>704</v>
      </c>
      <c r="B432" s="1" t="s">
        <v>10</v>
      </c>
      <c r="C432" s="1" t="n">
        <v>1.34</v>
      </c>
      <c r="D432" s="1" t="n">
        <v>0.19</v>
      </c>
      <c r="E432" s="1" t="n">
        <v>-1.414</v>
      </c>
      <c r="F432" s="1" t="s">
        <v>705</v>
      </c>
    </row>
    <row r="433" customFormat="false" ht="12.75" hidden="false" customHeight="false" outlineLevel="0" collapsed="false">
      <c r="A433" s="1" t="s">
        <v>706</v>
      </c>
      <c r="B433" s="1" t="s">
        <v>10</v>
      </c>
      <c r="C433" s="1" t="n">
        <v>1.31</v>
      </c>
      <c r="D433" s="1" t="n">
        <v>0.5</v>
      </c>
      <c r="E433" s="1" t="e">
        <f aca="false"/>
        <v>#NUM!</v>
      </c>
      <c r="F433" s="1" t="s">
        <v>707</v>
      </c>
    </row>
    <row r="434" customFormat="false" ht="12.75" hidden="false" customHeight="false" outlineLevel="0" collapsed="false">
      <c r="A434" s="1" t="s">
        <v>708</v>
      </c>
      <c r="B434" s="1" t="s">
        <v>10</v>
      </c>
      <c r="C434" s="1" t="n">
        <v>0</v>
      </c>
      <c r="D434" s="1" t="n">
        <v>0.05</v>
      </c>
      <c r="E434" s="1" t="e">
        <f aca="false"/>
        <v>#NUM!</v>
      </c>
      <c r="F434" s="1" t="s">
        <v>652</v>
      </c>
    </row>
    <row r="435" customFormat="false" ht="12.75" hidden="false" customHeight="false" outlineLevel="0" collapsed="false">
      <c r="A435" s="1" t="s">
        <v>709</v>
      </c>
      <c r="B435" s="1" t="s">
        <v>10</v>
      </c>
      <c r="C435" s="1" t="n">
        <v>0</v>
      </c>
      <c r="D435" s="1" t="n">
        <v>0.0926</v>
      </c>
      <c r="E435" s="1" t="n">
        <v>-0.775</v>
      </c>
      <c r="F435" s="1" t="s">
        <v>710</v>
      </c>
    </row>
    <row r="436" customFormat="false" ht="12.75" hidden="false" customHeight="false" outlineLevel="0" collapsed="false">
      <c r="A436" s="1" t="s">
        <v>711</v>
      </c>
      <c r="B436" s="1" t="s">
        <v>10</v>
      </c>
      <c r="C436" s="1" t="n">
        <v>0.968</v>
      </c>
      <c r="D436" s="1" t="n">
        <v>0.333</v>
      </c>
      <c r="E436" s="1" t="e">
        <f aca="false"/>
        <v>#NUM!</v>
      </c>
      <c r="F436" s="1" t="s">
        <v>712</v>
      </c>
    </row>
    <row r="437" customFormat="false" ht="12.75" hidden="false" customHeight="false" outlineLevel="0" collapsed="false">
      <c r="A437" s="1" t="s">
        <v>713</v>
      </c>
      <c r="B437" s="1" t="s">
        <v>10</v>
      </c>
      <c r="C437" s="1" t="n">
        <v>0</v>
      </c>
      <c r="D437" s="1" t="n">
        <v>0.0923</v>
      </c>
      <c r="E437" s="1" t="n">
        <v>-1.633</v>
      </c>
      <c r="F437" s="1" t="s">
        <v>714</v>
      </c>
    </row>
    <row r="438" customFormat="false" ht="12.75" hidden="false" customHeight="false" outlineLevel="0" collapsed="false">
      <c r="A438" s="1" t="s">
        <v>715</v>
      </c>
      <c r="B438" s="1" t="s">
        <v>10</v>
      </c>
      <c r="C438" s="1" t="n">
        <v>0.4</v>
      </c>
      <c r="D438" s="1" t="n">
        <v>0.2</v>
      </c>
      <c r="E438" s="1" t="e">
        <f aca="false"/>
        <v>#NUM!</v>
      </c>
      <c r="F438" s="1" t="s">
        <v>716</v>
      </c>
    </row>
    <row r="439" customFormat="false" ht="12.75" hidden="false" customHeight="false" outlineLevel="0" collapsed="false">
      <c r="A439" s="1" t="s">
        <v>717</v>
      </c>
      <c r="B439" s="1" t="s">
        <v>10</v>
      </c>
      <c r="C439" s="1" t="n">
        <v>0.302</v>
      </c>
      <c r="D439" s="1" t="n">
        <v>0.118</v>
      </c>
      <c r="E439" s="1" t="e">
        <f aca="false"/>
        <v>#NUM!</v>
      </c>
      <c r="F439" s="1" t="s">
        <v>718</v>
      </c>
    </row>
    <row r="440" customFormat="false" ht="12.75" hidden="false" customHeight="false" outlineLevel="0" collapsed="false">
      <c r="A440" s="1" t="s">
        <v>719</v>
      </c>
      <c r="B440" s="1" t="s">
        <v>10</v>
      </c>
      <c r="C440" s="1" t="n">
        <v>0.622</v>
      </c>
      <c r="D440" s="1" t="n">
        <v>0.154</v>
      </c>
      <c r="E440" s="1" t="n">
        <v>-1</v>
      </c>
      <c r="F440" s="1" t="s">
        <v>720</v>
      </c>
    </row>
    <row r="441" customFormat="false" ht="12.75" hidden="false" customHeight="false" outlineLevel="0" collapsed="false">
      <c r="A441" s="1" t="s">
        <v>721</v>
      </c>
      <c r="B441" s="1" t="s">
        <v>10</v>
      </c>
      <c r="C441" s="1" t="n">
        <v>0.671</v>
      </c>
      <c r="D441" s="1" t="n">
        <v>0.222</v>
      </c>
      <c r="E441" s="1" t="e">
        <f aca="false"/>
        <v>#NUM!</v>
      </c>
      <c r="F441" s="1" t="s">
        <v>722</v>
      </c>
    </row>
    <row r="442" customFormat="false" ht="12.75" hidden="false" customHeight="false" outlineLevel="0" collapsed="false">
      <c r="A442" s="1" t="s">
        <v>723</v>
      </c>
      <c r="B442" s="1" t="s">
        <v>10</v>
      </c>
      <c r="C442" s="1" t="n">
        <v>1.34</v>
      </c>
      <c r="D442" s="1" t="n">
        <v>0.169</v>
      </c>
      <c r="E442" s="1" t="n">
        <v>-1.508</v>
      </c>
      <c r="F442" s="1" t="s">
        <v>724</v>
      </c>
    </row>
    <row r="443" customFormat="false" ht="12.75" hidden="false" customHeight="false" outlineLevel="0" collapsed="false">
      <c r="A443" s="1" t="s">
        <v>725</v>
      </c>
      <c r="B443" s="1" t="s">
        <v>10</v>
      </c>
      <c r="C443" s="1" t="n">
        <v>0.753</v>
      </c>
      <c r="D443" s="1" t="n">
        <v>0.174</v>
      </c>
      <c r="E443" s="1" t="n">
        <v>0</v>
      </c>
      <c r="F443" s="1" t="s">
        <v>726</v>
      </c>
    </row>
    <row r="444" customFormat="false" ht="12.75" hidden="false" customHeight="false" outlineLevel="0" collapsed="false">
      <c r="A444" s="1" t="s">
        <v>727</v>
      </c>
      <c r="B444" s="1" t="s">
        <v>10</v>
      </c>
      <c r="C444" s="1" t="n">
        <v>0.581</v>
      </c>
      <c r="D444" s="1" t="n">
        <v>0.333</v>
      </c>
      <c r="E444" s="1" t="e">
        <f aca="false"/>
        <v>#NUM!</v>
      </c>
      <c r="F444" s="1" t="s">
        <v>728</v>
      </c>
    </row>
    <row r="445" customFormat="false" ht="12.75" hidden="false" customHeight="false" outlineLevel="0" collapsed="false">
      <c r="A445" s="1" t="s">
        <v>729</v>
      </c>
      <c r="B445" s="1" t="s">
        <v>10</v>
      </c>
      <c r="C445" s="1" t="n">
        <v>1.14</v>
      </c>
      <c r="D445" s="1" t="n">
        <v>0.167</v>
      </c>
      <c r="E445" s="1" t="n">
        <v>-0.333</v>
      </c>
      <c r="F445" s="1" t="s">
        <v>730</v>
      </c>
    </row>
    <row r="446" customFormat="false" ht="12.75" hidden="false" customHeight="false" outlineLevel="0" collapsed="false">
      <c r="A446" s="1" t="s">
        <v>731</v>
      </c>
      <c r="B446" s="1" t="s">
        <v>10</v>
      </c>
      <c r="C446" s="1" t="n">
        <v>2.11</v>
      </c>
      <c r="D446" s="1" t="n">
        <v>0.6</v>
      </c>
      <c r="E446" s="1" t="e">
        <f aca="false"/>
        <v>#NUM!</v>
      </c>
      <c r="F446" s="1" t="s">
        <v>701</v>
      </c>
    </row>
    <row r="447" customFormat="false" ht="12.75" hidden="false" customHeight="false" outlineLevel="0" collapsed="false">
      <c r="A447" s="1" t="s">
        <v>732</v>
      </c>
      <c r="B447" s="1" t="s">
        <v>10</v>
      </c>
      <c r="C447" s="1" t="n">
        <v>0.309</v>
      </c>
      <c r="D447" s="1" t="n">
        <v>0.111</v>
      </c>
      <c r="E447" s="1" t="e">
        <f aca="false"/>
        <v>#NUM!</v>
      </c>
      <c r="F447" s="1" t="s">
        <v>733</v>
      </c>
    </row>
    <row r="448" customFormat="false" ht="12.75" hidden="false" customHeight="false" outlineLevel="0" collapsed="false">
      <c r="A448" s="1" t="s">
        <v>734</v>
      </c>
      <c r="B448" s="1" t="s">
        <v>10</v>
      </c>
      <c r="C448" s="1" t="n">
        <v>0.736</v>
      </c>
      <c r="D448" s="1" t="n">
        <v>0.5</v>
      </c>
      <c r="E448" s="1" t="e">
        <f aca="false"/>
        <v>#NUM!</v>
      </c>
      <c r="F448" s="1" t="s">
        <v>642</v>
      </c>
    </row>
    <row r="449" customFormat="false" ht="12.75" hidden="false" customHeight="false" outlineLevel="0" collapsed="false">
      <c r="A449" s="1" t="s">
        <v>735</v>
      </c>
      <c r="B449" s="1" t="s">
        <v>10</v>
      </c>
      <c r="C449" s="1" t="n">
        <v>0.476</v>
      </c>
      <c r="D449" s="1" t="n">
        <v>0.25</v>
      </c>
      <c r="E449" s="1" t="e">
        <f aca="false"/>
        <v>#NUM!</v>
      </c>
      <c r="F449" s="1" t="s">
        <v>736</v>
      </c>
    </row>
    <row r="450" customFormat="false" ht="12.75" hidden="false" customHeight="false" outlineLevel="0" collapsed="false">
      <c r="A450" s="1" t="s">
        <v>737</v>
      </c>
      <c r="B450" s="1" t="s">
        <v>10</v>
      </c>
      <c r="C450" s="1" t="n">
        <v>0.608</v>
      </c>
      <c r="D450" s="1" t="n">
        <v>0.129</v>
      </c>
      <c r="E450" s="1" t="n">
        <v>-1.414</v>
      </c>
      <c r="F450" s="1" t="s">
        <v>738</v>
      </c>
    </row>
    <row r="451" customFormat="false" ht="12.75" hidden="false" customHeight="false" outlineLevel="0" collapsed="false">
      <c r="A451" s="1" t="s">
        <v>739</v>
      </c>
      <c r="B451" s="1" t="s">
        <v>10</v>
      </c>
      <c r="C451" s="1" t="n">
        <v>0</v>
      </c>
      <c r="D451" s="1" t="n">
        <v>0.0769</v>
      </c>
      <c r="E451" s="1" t="e">
        <f aca="false"/>
        <v>#NUM!</v>
      </c>
      <c r="F451" s="1" t="s">
        <v>740</v>
      </c>
    </row>
    <row r="452" customFormat="false" ht="12.75" hidden="false" customHeight="false" outlineLevel="0" collapsed="false">
      <c r="A452" s="1" t="s">
        <v>741</v>
      </c>
      <c r="B452" s="1" t="s">
        <v>10</v>
      </c>
      <c r="C452" s="1" t="n">
        <v>0.441</v>
      </c>
      <c r="D452" s="1" t="n">
        <v>0.122</v>
      </c>
      <c r="E452" s="1" t="n">
        <v>-1.342</v>
      </c>
      <c r="F452" s="1" t="s">
        <v>742</v>
      </c>
    </row>
    <row r="453" customFormat="false" ht="12.75" hidden="false" customHeight="false" outlineLevel="0" collapsed="false">
      <c r="A453" s="1" t="s">
        <v>743</v>
      </c>
      <c r="B453" s="1" t="s">
        <v>10</v>
      </c>
      <c r="C453" s="1" t="n">
        <v>2.26</v>
      </c>
      <c r="D453" s="1" t="n">
        <v>0.385</v>
      </c>
      <c r="E453" s="1" t="n">
        <v>0.447</v>
      </c>
      <c r="F453" s="1" t="s">
        <v>744</v>
      </c>
    </row>
    <row r="454" customFormat="false" ht="12.75" hidden="false" customHeight="false" outlineLevel="0" collapsed="false">
      <c r="A454" s="1" t="s">
        <v>745</v>
      </c>
      <c r="B454" s="1" t="s">
        <v>10</v>
      </c>
      <c r="C454" s="1" t="n">
        <v>1.31</v>
      </c>
      <c r="D454" s="1" t="n">
        <v>0.5</v>
      </c>
      <c r="E454" s="1" t="e">
        <f aca="false"/>
        <v>#NUM!</v>
      </c>
      <c r="F454" s="1" t="s">
        <v>746</v>
      </c>
    </row>
    <row r="455" customFormat="false" ht="12.75" hidden="false" customHeight="false" outlineLevel="0" collapsed="false">
      <c r="A455" s="1" t="s">
        <v>747</v>
      </c>
      <c r="B455" s="1" t="s">
        <v>10</v>
      </c>
      <c r="C455" s="1" t="n">
        <v>0.662</v>
      </c>
      <c r="D455" s="1" t="n">
        <v>0.16</v>
      </c>
      <c r="E455" s="1" t="n">
        <v>-1</v>
      </c>
      <c r="F455" s="1" t="s">
        <v>748</v>
      </c>
    </row>
    <row r="456" customFormat="false" ht="12.75" hidden="false" customHeight="false" outlineLevel="0" collapsed="false">
      <c r="A456" s="1" t="s">
        <v>749</v>
      </c>
      <c r="B456" s="1" t="s">
        <v>10</v>
      </c>
      <c r="C456" s="1" t="n">
        <v>1.52</v>
      </c>
      <c r="D456" s="1" t="n">
        <v>0.308</v>
      </c>
      <c r="E456" s="1" t="n">
        <v>-1</v>
      </c>
      <c r="F456" s="1" t="s">
        <v>750</v>
      </c>
    </row>
    <row r="457" customFormat="false" ht="12.75" hidden="false" customHeight="false" outlineLevel="0" collapsed="false">
      <c r="A457" s="1" t="s">
        <v>751</v>
      </c>
      <c r="B457" s="1" t="s">
        <v>10</v>
      </c>
      <c r="C457" s="1" t="n">
        <v>0.255</v>
      </c>
      <c r="D457" s="1" t="n">
        <v>0.125</v>
      </c>
      <c r="E457" s="1" t="e">
        <f aca="false"/>
        <v>#NUM!</v>
      </c>
      <c r="F457" s="1" t="s">
        <v>716</v>
      </c>
    </row>
    <row r="458" customFormat="false" ht="12.75" hidden="false" customHeight="false" outlineLevel="0" collapsed="false">
      <c r="A458" s="1" t="s">
        <v>752</v>
      </c>
      <c r="B458" s="1" t="s">
        <v>10</v>
      </c>
      <c r="C458" s="1" t="n">
        <v>0.581</v>
      </c>
      <c r="D458" s="1" t="n">
        <v>0.333</v>
      </c>
      <c r="E458" s="1" t="e">
        <f aca="false"/>
        <v>#NUM!</v>
      </c>
      <c r="F458" s="1" t="s">
        <v>753</v>
      </c>
    </row>
    <row r="459" customFormat="false" ht="12.75" hidden="false" customHeight="false" outlineLevel="0" collapsed="false">
      <c r="A459" s="1" t="s">
        <v>754</v>
      </c>
      <c r="B459" s="1" t="s">
        <v>10</v>
      </c>
      <c r="C459" s="1" t="n">
        <v>0.508</v>
      </c>
      <c r="D459" s="1" t="n">
        <v>0.123</v>
      </c>
      <c r="E459" s="1" t="n">
        <v>-0.378</v>
      </c>
      <c r="F459" s="1" t="s">
        <v>755</v>
      </c>
    </row>
    <row r="460" customFormat="false" ht="12.75" hidden="false" customHeight="false" outlineLevel="0" collapsed="false">
      <c r="A460" s="1" t="s">
        <v>756</v>
      </c>
      <c r="B460" s="1" t="s">
        <v>10</v>
      </c>
      <c r="C460" s="1" t="n">
        <v>0.685</v>
      </c>
      <c r="D460" s="1" t="n">
        <v>0.136</v>
      </c>
      <c r="E460" s="1" t="n">
        <v>-0.707</v>
      </c>
      <c r="F460" s="1" t="s">
        <v>757</v>
      </c>
    </row>
    <row r="461" customFormat="false" ht="12.75" hidden="false" customHeight="false" outlineLevel="0" collapsed="false">
      <c r="A461" s="1" t="s">
        <v>758</v>
      </c>
      <c r="B461" s="1" t="s">
        <v>10</v>
      </c>
      <c r="C461" s="1" t="n">
        <v>0.736</v>
      </c>
      <c r="D461" s="1" t="n">
        <v>0.5</v>
      </c>
      <c r="E461" s="1" t="e">
        <f aca="false"/>
        <v>#NUM!</v>
      </c>
      <c r="F461" s="1" t="s">
        <v>759</v>
      </c>
    </row>
    <row r="462" customFormat="false" ht="12.75" hidden="false" customHeight="false" outlineLevel="0" collapsed="false">
      <c r="A462" s="1" t="s">
        <v>760</v>
      </c>
      <c r="B462" s="1" t="s">
        <v>10</v>
      </c>
      <c r="C462" s="1" t="n">
        <v>2.03</v>
      </c>
      <c r="D462" s="1" t="n">
        <v>1</v>
      </c>
      <c r="E462" s="1" t="e">
        <f aca="false"/>
        <v>#NUM!</v>
      </c>
      <c r="F462" s="1" t="s">
        <v>761</v>
      </c>
    </row>
    <row r="463" customFormat="false" ht="12.75" hidden="false" customHeight="false" outlineLevel="0" collapsed="false">
      <c r="A463" s="1" t="s">
        <v>762</v>
      </c>
      <c r="B463" s="1" t="s">
        <v>10</v>
      </c>
      <c r="C463" s="1" t="n">
        <v>2.26</v>
      </c>
      <c r="D463" s="1" t="n">
        <v>0.385</v>
      </c>
      <c r="E463" s="1" t="n">
        <v>2.236</v>
      </c>
      <c r="F463" s="1" t="s">
        <v>763</v>
      </c>
    </row>
    <row r="464" customFormat="false" ht="12.75" hidden="false" customHeight="false" outlineLevel="0" collapsed="false">
      <c r="A464" s="1" t="s">
        <v>764</v>
      </c>
      <c r="B464" s="1" t="s">
        <v>10</v>
      </c>
      <c r="C464" s="1" t="n">
        <v>0</v>
      </c>
      <c r="D464" s="1" t="n">
        <v>0.0625</v>
      </c>
      <c r="E464" s="1" t="e">
        <f aca="false"/>
        <v>#NUM!</v>
      </c>
      <c r="F464" s="1" t="s">
        <v>765</v>
      </c>
    </row>
    <row r="465" customFormat="false" ht="12.75" hidden="false" customHeight="false" outlineLevel="0" collapsed="false">
      <c r="A465" s="1" t="s">
        <v>766</v>
      </c>
      <c r="B465" s="1" t="s">
        <v>10</v>
      </c>
      <c r="C465" s="1" t="n">
        <v>0.559</v>
      </c>
      <c r="D465" s="1" t="n">
        <v>0.158</v>
      </c>
      <c r="E465" s="1" t="e">
        <f aca="false"/>
        <v>#NUM!</v>
      </c>
      <c r="F465" s="1" t="s">
        <v>767</v>
      </c>
    </row>
    <row r="466" customFormat="false" ht="12.75" hidden="false" customHeight="false" outlineLevel="0" collapsed="false">
      <c r="A466" s="1" t="s">
        <v>768</v>
      </c>
      <c r="B466" s="1" t="s">
        <v>10</v>
      </c>
      <c r="C466" s="1" t="n">
        <v>1.31</v>
      </c>
      <c r="D466" s="1" t="n">
        <v>0.5</v>
      </c>
      <c r="E466" s="1" t="e">
        <f aca="false"/>
        <v>#NUM!</v>
      </c>
      <c r="F466" s="1" t="s">
        <v>769</v>
      </c>
    </row>
    <row r="467" customFormat="false" ht="12.75" hidden="false" customHeight="false" outlineLevel="0" collapsed="false">
      <c r="A467" s="1" t="s">
        <v>770</v>
      </c>
      <c r="B467" s="1" t="s">
        <v>10</v>
      </c>
      <c r="C467" s="1" t="n">
        <v>0.85</v>
      </c>
      <c r="D467" s="1" t="n">
        <v>0.286</v>
      </c>
      <c r="E467" s="1" t="e">
        <f aca="false"/>
        <v>#NUM!</v>
      </c>
      <c r="F467" s="1" t="s">
        <v>771</v>
      </c>
    </row>
    <row r="468" customFormat="false" ht="12.75" hidden="false" customHeight="false" outlineLevel="0" collapsed="false">
      <c r="A468" s="1" t="s">
        <v>772</v>
      </c>
      <c r="B468" s="1" t="s">
        <v>10</v>
      </c>
      <c r="C468" s="1" t="n">
        <v>0.341</v>
      </c>
      <c r="D468" s="1" t="n">
        <v>0.167</v>
      </c>
      <c r="E468" s="1" t="e">
        <f aca="false"/>
        <v>#NUM!</v>
      </c>
      <c r="F468" s="1" t="s">
        <v>773</v>
      </c>
    </row>
    <row r="469" customFormat="false" ht="12.75" hidden="false" customHeight="false" outlineLevel="0" collapsed="false">
      <c r="A469" s="1" t="s">
        <v>774</v>
      </c>
      <c r="B469" s="1" t="s">
        <v>10</v>
      </c>
      <c r="C469" s="1" t="n">
        <v>3.68</v>
      </c>
      <c r="D469" s="1" t="n">
        <v>0.308</v>
      </c>
      <c r="E469" s="1" t="n">
        <v>-2.309</v>
      </c>
      <c r="F469" s="1" t="s">
        <v>775</v>
      </c>
    </row>
    <row r="470" customFormat="false" ht="12.75" hidden="false" customHeight="false" outlineLevel="0" collapsed="false">
      <c r="A470" s="1" t="s">
        <v>776</v>
      </c>
      <c r="B470" s="1" t="s">
        <v>10</v>
      </c>
      <c r="C470" s="1" t="n">
        <v>0.581</v>
      </c>
      <c r="D470" s="1" t="n">
        <v>0.333</v>
      </c>
      <c r="E470" s="1" t="e">
        <f aca="false"/>
        <v>#NUM!</v>
      </c>
      <c r="F470" s="1" t="s">
        <v>777</v>
      </c>
    </row>
    <row r="471" customFormat="false" ht="12.75" hidden="false" customHeight="false" outlineLevel="0" collapsed="false">
      <c r="A471" s="1" t="s">
        <v>778</v>
      </c>
      <c r="B471" s="1" t="s">
        <v>10</v>
      </c>
      <c r="C471" s="1" t="n">
        <v>0.907</v>
      </c>
      <c r="D471" s="1" t="n">
        <v>0.231</v>
      </c>
      <c r="E471" s="1" t="e">
        <f aca="false"/>
        <v>#NUM!</v>
      </c>
      <c r="F471" s="1" t="s">
        <v>779</v>
      </c>
    </row>
    <row r="472" customFormat="false" ht="12.75" hidden="false" customHeight="false" outlineLevel="0" collapsed="false">
      <c r="A472" s="1" t="s">
        <v>780</v>
      </c>
      <c r="B472" s="1" t="s">
        <v>10</v>
      </c>
      <c r="C472" s="1" t="n">
        <v>0.907</v>
      </c>
      <c r="D472" s="1" t="n">
        <v>0.231</v>
      </c>
      <c r="E472" s="1" t="e">
        <f aca="false"/>
        <v>#NUM!</v>
      </c>
      <c r="F472" s="1" t="s">
        <v>781</v>
      </c>
    </row>
    <row r="473" customFormat="false" ht="12.75" hidden="false" customHeight="false" outlineLevel="0" collapsed="false">
      <c r="A473" s="1" t="s">
        <v>782</v>
      </c>
      <c r="B473" s="1" t="s">
        <v>10</v>
      </c>
      <c r="C473" s="1" t="n">
        <v>0</v>
      </c>
      <c r="D473" s="1" t="n">
        <v>0.087</v>
      </c>
      <c r="E473" s="1" t="n">
        <v>-1</v>
      </c>
      <c r="F473" s="1" t="s">
        <v>783</v>
      </c>
    </row>
    <row r="474" customFormat="false" ht="12.75" hidden="false" customHeight="false" outlineLevel="0" collapsed="false">
      <c r="A474" s="1" t="s">
        <v>784</v>
      </c>
      <c r="B474" s="1" t="s">
        <v>10</v>
      </c>
      <c r="C474" s="1" t="n">
        <v>2.01</v>
      </c>
      <c r="D474" s="1" t="n">
        <v>0.269</v>
      </c>
      <c r="E474" s="1" t="n">
        <v>-0.378</v>
      </c>
      <c r="F474" s="1" t="s">
        <v>785</v>
      </c>
    </row>
    <row r="475" customFormat="false" ht="12.75" hidden="false" customHeight="false" outlineLevel="0" collapsed="false">
      <c r="A475" s="1" t="s">
        <v>786</v>
      </c>
      <c r="B475" s="1" t="s">
        <v>10</v>
      </c>
      <c r="C475" s="1" t="n">
        <v>0.341</v>
      </c>
      <c r="D475" s="1" t="n">
        <v>0.167</v>
      </c>
      <c r="E475" s="1" t="e">
        <f aca="false"/>
        <v>#NUM!</v>
      </c>
      <c r="F475" s="1" t="s">
        <v>787</v>
      </c>
    </row>
    <row r="476" customFormat="false" ht="12.75" hidden="false" customHeight="false" outlineLevel="0" collapsed="false">
      <c r="A476" s="1" t="s">
        <v>788</v>
      </c>
      <c r="B476" s="1" t="s">
        <v>10</v>
      </c>
      <c r="C476" s="1" t="n">
        <v>2.41</v>
      </c>
      <c r="D476" s="1" t="n">
        <v>0.353</v>
      </c>
      <c r="E476" s="1" t="n">
        <v>-0.816</v>
      </c>
      <c r="F476" s="1" t="s">
        <v>789</v>
      </c>
    </row>
    <row r="477" customFormat="false" ht="12.75" hidden="false" customHeight="false" outlineLevel="0" collapsed="false">
      <c r="A477" s="1" t="s">
        <v>790</v>
      </c>
      <c r="B477" s="1" t="s">
        <v>10</v>
      </c>
      <c r="C477" s="1" t="n">
        <v>0</v>
      </c>
      <c r="D477" s="1" t="n">
        <v>0.0909</v>
      </c>
      <c r="E477" s="1" t="e">
        <f aca="false"/>
        <v>#NUM!</v>
      </c>
      <c r="F477" s="1" t="s">
        <v>697</v>
      </c>
    </row>
    <row r="478" customFormat="false" ht="12.75" hidden="false" customHeight="false" outlineLevel="0" collapsed="false">
      <c r="A478" s="1" t="s">
        <v>791</v>
      </c>
      <c r="B478" s="1" t="s">
        <v>10</v>
      </c>
      <c r="C478" s="1" t="n">
        <v>0.736</v>
      </c>
      <c r="D478" s="1" t="n">
        <v>0.5</v>
      </c>
      <c r="E478" s="1" t="e">
        <f aca="false"/>
        <v>#NUM!</v>
      </c>
      <c r="F478" s="1" t="s">
        <v>792</v>
      </c>
    </row>
    <row r="479" customFormat="false" ht="12.75" hidden="false" customHeight="false" outlineLevel="0" collapsed="false">
      <c r="A479" s="1" t="s">
        <v>793</v>
      </c>
      <c r="B479" s="1" t="s">
        <v>10</v>
      </c>
      <c r="C479" s="1" t="n">
        <v>0</v>
      </c>
      <c r="D479" s="1" t="n">
        <v>0.0903</v>
      </c>
      <c r="E479" s="1" t="n">
        <v>-0.832</v>
      </c>
      <c r="F479" s="1" t="s">
        <v>794</v>
      </c>
    </row>
    <row r="480" customFormat="false" ht="12.75" hidden="false" customHeight="false" outlineLevel="0" collapsed="false">
      <c r="A480" s="1" t="s">
        <v>795</v>
      </c>
      <c r="B480" s="1" t="s">
        <v>10</v>
      </c>
      <c r="C480" s="1" t="n">
        <v>0</v>
      </c>
      <c r="D480" s="1" t="n">
        <v>0.0769</v>
      </c>
      <c r="E480" s="1" t="n">
        <v>-1.342</v>
      </c>
      <c r="F480" s="1" t="s">
        <v>662</v>
      </c>
    </row>
    <row r="481" customFormat="false" ht="12.75" hidden="false" customHeight="false" outlineLevel="0" collapsed="false">
      <c r="A481" s="1" t="s">
        <v>796</v>
      </c>
      <c r="B481" s="1" t="s">
        <v>10</v>
      </c>
      <c r="C481" s="1" t="n">
        <v>0.464</v>
      </c>
      <c r="D481" s="1" t="n">
        <v>0.106</v>
      </c>
      <c r="E481" s="1" t="n">
        <v>-1</v>
      </c>
      <c r="F481" s="1" t="s">
        <v>797</v>
      </c>
    </row>
    <row r="482" customFormat="false" ht="12.75" hidden="false" customHeight="false" outlineLevel="0" collapsed="false">
      <c r="A482" s="1" t="s">
        <v>798</v>
      </c>
      <c r="B482" s="1" t="s">
        <v>10</v>
      </c>
      <c r="C482" s="1" t="n">
        <v>0.968</v>
      </c>
      <c r="D482" s="1" t="n">
        <v>0.333</v>
      </c>
      <c r="E482" s="1" t="e">
        <f aca="false"/>
        <v>#NUM!</v>
      </c>
      <c r="F482" s="1" t="s">
        <v>799</v>
      </c>
    </row>
    <row r="483" customFormat="false" ht="12.75" hidden="false" customHeight="false" outlineLevel="0" collapsed="false">
      <c r="A483" s="1" t="s">
        <v>800</v>
      </c>
      <c r="B483" s="1" t="s">
        <v>10</v>
      </c>
      <c r="C483" s="1" t="n">
        <v>0.255</v>
      </c>
      <c r="D483" s="1" t="n">
        <v>0.125</v>
      </c>
      <c r="E483" s="1" t="e">
        <f aca="false"/>
        <v>#NUM!</v>
      </c>
      <c r="F483" s="1" t="s">
        <v>801</v>
      </c>
    </row>
    <row r="484" customFormat="false" ht="12.75" hidden="false" customHeight="false" outlineLevel="0" collapsed="false">
      <c r="A484" s="1" t="s">
        <v>802</v>
      </c>
      <c r="B484" s="1" t="s">
        <v>10</v>
      </c>
      <c r="C484" s="1" t="n">
        <v>2.26</v>
      </c>
      <c r="D484" s="1" t="n">
        <v>0.385</v>
      </c>
      <c r="E484" s="1" t="n">
        <v>1.342</v>
      </c>
      <c r="F484" s="1" t="s">
        <v>803</v>
      </c>
    </row>
    <row r="485" customFormat="false" ht="12.75" hidden="false" customHeight="false" outlineLevel="0" collapsed="false">
      <c r="A485" s="1" t="s">
        <v>804</v>
      </c>
      <c r="B485" s="1" t="s">
        <v>10</v>
      </c>
      <c r="C485" s="1" t="n">
        <v>2.03</v>
      </c>
      <c r="D485" s="1" t="n">
        <v>1</v>
      </c>
      <c r="E485" s="1" t="e">
        <f aca="false"/>
        <v>#NUM!</v>
      </c>
      <c r="F485" s="1" t="s">
        <v>761</v>
      </c>
    </row>
    <row r="486" customFormat="false" ht="12.75" hidden="false" customHeight="false" outlineLevel="0" collapsed="false">
      <c r="A486" s="1" t="s">
        <v>805</v>
      </c>
      <c r="B486" s="1" t="s">
        <v>10</v>
      </c>
      <c r="C486" s="1" t="n">
        <v>0.736</v>
      </c>
      <c r="D486" s="1" t="n">
        <v>0.5</v>
      </c>
      <c r="E486" s="1" t="e">
        <f aca="false"/>
        <v>#NUM!</v>
      </c>
      <c r="F486" s="1" t="s">
        <v>806</v>
      </c>
    </row>
    <row r="487" customFormat="false" ht="12.75" hidden="false" customHeight="false" outlineLevel="0" collapsed="false">
      <c r="A487" s="1" t="s">
        <v>807</v>
      </c>
      <c r="B487" s="1" t="s">
        <v>10</v>
      </c>
      <c r="C487" s="1" t="n">
        <v>0.276</v>
      </c>
      <c r="D487" s="1" t="n">
        <v>0.111</v>
      </c>
      <c r="E487" s="1" t="e">
        <f aca="false"/>
        <v>#NUM!</v>
      </c>
      <c r="F487" s="1" t="s">
        <v>689</v>
      </c>
    </row>
    <row r="488" customFormat="false" ht="12.75" hidden="false" customHeight="false" outlineLevel="0" collapsed="false">
      <c r="A488" s="1" t="s">
        <v>808</v>
      </c>
      <c r="B488" s="1" t="s">
        <v>10</v>
      </c>
      <c r="C488" s="1" t="n">
        <v>0.4</v>
      </c>
      <c r="D488" s="1" t="n">
        <v>0.2</v>
      </c>
      <c r="E488" s="1" t="e">
        <f aca="false"/>
        <v>#NUM!</v>
      </c>
      <c r="F488" s="1" t="s">
        <v>809</v>
      </c>
    </row>
    <row r="489" customFormat="false" ht="12.75" hidden="false" customHeight="false" outlineLevel="0" collapsed="false">
      <c r="A489" s="1" t="s">
        <v>810</v>
      </c>
      <c r="B489" s="1" t="s">
        <v>10</v>
      </c>
      <c r="C489" s="1" t="n">
        <v>0.476</v>
      </c>
      <c r="D489" s="1" t="n">
        <v>0.25</v>
      </c>
      <c r="E489" s="1" t="e">
        <f aca="false"/>
        <v>#NUM!</v>
      </c>
      <c r="F489" s="1" t="s">
        <v>811</v>
      </c>
    </row>
    <row r="490" customFormat="false" ht="12.75" hidden="false" customHeight="false" outlineLevel="0" collapsed="false">
      <c r="A490" s="1" t="s">
        <v>812</v>
      </c>
      <c r="B490" s="1" t="s">
        <v>10</v>
      </c>
      <c r="C490" s="1" t="n">
        <v>0.384</v>
      </c>
      <c r="D490" s="1" t="n">
        <v>0.125</v>
      </c>
      <c r="E490" s="1" t="e">
        <f aca="false"/>
        <v>#NUM!</v>
      </c>
      <c r="F490" s="1" t="s">
        <v>767</v>
      </c>
    </row>
    <row r="491" customFormat="false" ht="12.75" hidden="false" customHeight="false" outlineLevel="0" collapsed="false">
      <c r="A491" s="1" t="s">
        <v>813</v>
      </c>
      <c r="B491" s="1" t="s">
        <v>10</v>
      </c>
      <c r="C491" s="1" t="n">
        <v>1.51</v>
      </c>
      <c r="D491" s="1" t="n">
        <v>0.263</v>
      </c>
      <c r="E491" s="1" t="n">
        <v>-0.447</v>
      </c>
      <c r="F491" s="1" t="s">
        <v>814</v>
      </c>
    </row>
    <row r="492" customFormat="false" ht="12.75" hidden="false" customHeight="false" outlineLevel="0" collapsed="false">
      <c r="A492" s="1" t="s">
        <v>815</v>
      </c>
      <c r="B492" s="1" t="s">
        <v>10</v>
      </c>
      <c r="C492" s="1" t="n">
        <v>0</v>
      </c>
      <c r="D492" s="1" t="n">
        <v>0.0588</v>
      </c>
      <c r="E492" s="1" t="e">
        <f aca="false"/>
        <v>#NUM!</v>
      </c>
      <c r="F492" s="1" t="s">
        <v>816</v>
      </c>
    </row>
    <row r="493" customFormat="false" ht="12.75" hidden="false" customHeight="false" outlineLevel="0" collapsed="false">
      <c r="A493" s="1" t="s">
        <v>817</v>
      </c>
      <c r="B493" s="1" t="s">
        <v>10</v>
      </c>
      <c r="C493" s="1" t="n">
        <v>0.753</v>
      </c>
      <c r="D493" s="1" t="n">
        <v>0.25</v>
      </c>
      <c r="E493" s="1" t="e">
        <f aca="false"/>
        <v>#NUM!</v>
      </c>
      <c r="F493" s="1" t="s">
        <v>818</v>
      </c>
    </row>
    <row r="494" customFormat="false" ht="12.75" hidden="false" customHeight="false" outlineLevel="0" collapsed="false">
      <c r="A494" s="1" t="s">
        <v>819</v>
      </c>
      <c r="B494" s="1" t="s">
        <v>10</v>
      </c>
      <c r="C494" s="1" t="n">
        <v>0.581</v>
      </c>
      <c r="D494" s="1" t="n">
        <v>0.333</v>
      </c>
      <c r="E494" s="1" t="e">
        <f aca="false"/>
        <v>#NUM!</v>
      </c>
      <c r="F494" s="1" t="s">
        <v>820</v>
      </c>
    </row>
    <row r="495" customFormat="false" ht="12.75" hidden="false" customHeight="false" outlineLevel="0" collapsed="false">
      <c r="A495" s="1" t="s">
        <v>821</v>
      </c>
      <c r="B495" s="1" t="s">
        <v>10</v>
      </c>
      <c r="C495" s="1" t="n">
        <v>0.476</v>
      </c>
      <c r="D495" s="1" t="n">
        <v>0.25</v>
      </c>
      <c r="E495" s="1" t="e">
        <f aca="false"/>
        <v>#NUM!</v>
      </c>
      <c r="F495" s="1" t="s">
        <v>811</v>
      </c>
    </row>
    <row r="496" customFormat="false" ht="12.75" hidden="false" customHeight="false" outlineLevel="0" collapsed="false">
      <c r="A496" s="1" t="s">
        <v>822</v>
      </c>
      <c r="B496" s="1" t="s">
        <v>10</v>
      </c>
      <c r="C496" s="1" t="n">
        <v>0.559</v>
      </c>
      <c r="D496" s="1" t="n">
        <v>0.158</v>
      </c>
      <c r="E496" s="1" t="e">
        <f aca="false"/>
        <v>#NUM!</v>
      </c>
      <c r="F496" s="1" t="s">
        <v>767</v>
      </c>
    </row>
    <row r="497" customFormat="false" ht="12.75" hidden="false" customHeight="false" outlineLevel="0" collapsed="false">
      <c r="A497" s="1" t="s">
        <v>823</v>
      </c>
      <c r="B497" s="1" t="s">
        <v>10</v>
      </c>
      <c r="C497" s="1" t="n">
        <v>0.581</v>
      </c>
      <c r="D497" s="1" t="n">
        <v>0.333</v>
      </c>
      <c r="E497" s="1" t="e">
        <f aca="false"/>
        <v>#NUM!</v>
      </c>
      <c r="F497" s="1" t="s">
        <v>824</v>
      </c>
    </row>
    <row r="498" customFormat="false" ht="12.75" hidden="false" customHeight="false" outlineLevel="0" collapsed="false">
      <c r="A498" s="1" t="s">
        <v>825</v>
      </c>
      <c r="B498" s="1" t="s">
        <v>10</v>
      </c>
      <c r="C498" s="1" t="n">
        <v>0</v>
      </c>
      <c r="D498" s="1" t="n">
        <v>0.0909</v>
      </c>
      <c r="E498" s="1" t="n">
        <v>-1.89</v>
      </c>
      <c r="F498" s="1" t="s">
        <v>826</v>
      </c>
    </row>
    <row r="499" customFormat="false" ht="12.75" hidden="false" customHeight="false" outlineLevel="0" collapsed="false">
      <c r="A499" s="1" t="s">
        <v>827</v>
      </c>
      <c r="B499" s="1" t="s">
        <v>10</v>
      </c>
      <c r="C499" s="1" t="n">
        <v>0</v>
      </c>
      <c r="D499" s="1" t="n">
        <v>0.0903</v>
      </c>
      <c r="E499" s="1" t="n">
        <v>-0.832</v>
      </c>
      <c r="F499" s="1" t="s">
        <v>794</v>
      </c>
    </row>
    <row r="500" customFormat="false" ht="12.75" hidden="false" customHeight="false" outlineLevel="0" collapsed="false">
      <c r="A500" s="1" t="s">
        <v>828</v>
      </c>
      <c r="B500" s="1" t="s">
        <v>10</v>
      </c>
      <c r="C500" s="1" t="n">
        <v>0.222</v>
      </c>
      <c r="D500" s="1" t="n">
        <v>0.111</v>
      </c>
      <c r="E500" s="1" t="e">
        <f aca="false"/>
        <v>#NUM!</v>
      </c>
      <c r="F500" s="1" t="s">
        <v>829</v>
      </c>
    </row>
    <row r="501" customFormat="false" ht="12.75" hidden="false" customHeight="false" outlineLevel="0" collapsed="false">
      <c r="A501" s="1" t="s">
        <v>830</v>
      </c>
      <c r="B501" s="1" t="s">
        <v>10</v>
      </c>
      <c r="C501" s="1" t="n">
        <v>0.448</v>
      </c>
      <c r="D501" s="1" t="n">
        <v>0.108</v>
      </c>
      <c r="E501" s="1" t="n">
        <v>-1.213</v>
      </c>
      <c r="F501" s="1" t="s">
        <v>831</v>
      </c>
    </row>
    <row r="502" customFormat="false" ht="12.75" hidden="false" customHeight="false" outlineLevel="0" collapsed="false">
      <c r="A502" s="1" t="s">
        <v>832</v>
      </c>
      <c r="B502" s="1" t="s">
        <v>10</v>
      </c>
      <c r="C502" s="1" t="n">
        <v>2.91</v>
      </c>
      <c r="D502" s="1" t="n">
        <v>0.429</v>
      </c>
      <c r="E502" s="1" t="n">
        <v>-0.816</v>
      </c>
      <c r="F502" s="1" t="s">
        <v>833</v>
      </c>
    </row>
    <row r="503" customFormat="false" ht="12.75" hidden="false" customHeight="false" outlineLevel="0" collapsed="false">
      <c r="A503" s="1" t="s">
        <v>834</v>
      </c>
      <c r="B503" s="1" t="s">
        <v>10</v>
      </c>
      <c r="C503" s="1" t="n">
        <v>1.63</v>
      </c>
      <c r="D503" s="1" t="n">
        <v>0.429</v>
      </c>
      <c r="E503" s="1" t="e">
        <f aca="false"/>
        <v>#NUM!</v>
      </c>
      <c r="F503" s="1" t="s">
        <v>835</v>
      </c>
    </row>
    <row r="504" customFormat="false" ht="12.75" hidden="false" customHeight="false" outlineLevel="0" collapsed="false">
      <c r="A504" s="1" t="s">
        <v>836</v>
      </c>
      <c r="B504" s="1" t="s">
        <v>10</v>
      </c>
      <c r="C504" s="1" t="n">
        <v>0.604</v>
      </c>
      <c r="D504" s="1" t="n">
        <v>0.167</v>
      </c>
      <c r="E504" s="1" t="e">
        <f aca="false"/>
        <v>#NUM!</v>
      </c>
      <c r="F504" s="1" t="s">
        <v>767</v>
      </c>
    </row>
    <row r="505" customFormat="false" ht="12.75" hidden="false" customHeight="false" outlineLevel="0" collapsed="false">
      <c r="A505" s="1" t="s">
        <v>837</v>
      </c>
      <c r="B505" s="1" t="s">
        <v>10</v>
      </c>
      <c r="C505" s="1" t="n">
        <v>0.32</v>
      </c>
      <c r="D505" s="1" t="n">
        <v>0.0995</v>
      </c>
      <c r="E505" s="1" t="n">
        <v>-1.342</v>
      </c>
      <c r="F505" s="1" t="s">
        <v>838</v>
      </c>
    </row>
    <row r="506" customFormat="false" ht="12.75" hidden="false" customHeight="false" outlineLevel="0" collapsed="false">
      <c r="A506" s="1" t="s">
        <v>839</v>
      </c>
      <c r="B506" s="1" t="s">
        <v>10</v>
      </c>
      <c r="C506" s="1" t="n">
        <v>0.417</v>
      </c>
      <c r="D506" s="1" t="n">
        <v>0.119</v>
      </c>
      <c r="E506" s="1" t="n">
        <v>-0.447</v>
      </c>
      <c r="F506" s="1" t="s">
        <v>840</v>
      </c>
    </row>
    <row r="507" customFormat="false" ht="12.75" hidden="false" customHeight="false" outlineLevel="0" collapsed="false">
      <c r="A507" s="1" t="s">
        <v>841</v>
      </c>
      <c r="B507" s="1" t="s">
        <v>10</v>
      </c>
      <c r="C507" s="1" t="n">
        <v>0.833</v>
      </c>
      <c r="D507" s="1" t="n">
        <v>0.214</v>
      </c>
      <c r="E507" s="1" t="e">
        <f aca="false"/>
        <v>#NUM!</v>
      </c>
      <c r="F507" s="1" t="s">
        <v>842</v>
      </c>
    </row>
    <row r="508" customFormat="false" ht="12.75" hidden="false" customHeight="false" outlineLevel="0" collapsed="false">
      <c r="A508" s="1" t="s">
        <v>843</v>
      </c>
      <c r="B508" s="1" t="s">
        <v>10</v>
      </c>
      <c r="C508" s="1" t="n">
        <v>1.52</v>
      </c>
      <c r="D508" s="1" t="n">
        <v>0.308</v>
      </c>
      <c r="E508" s="1" t="n">
        <v>-1</v>
      </c>
      <c r="F508" s="1" t="s">
        <v>844</v>
      </c>
    </row>
    <row r="509" customFormat="false" ht="12.75" hidden="false" customHeight="false" outlineLevel="0" collapsed="false">
      <c r="A509" s="1" t="s">
        <v>845</v>
      </c>
      <c r="B509" s="1" t="s">
        <v>10</v>
      </c>
      <c r="C509" s="1" t="n">
        <v>0.222</v>
      </c>
      <c r="D509" s="1" t="n">
        <v>0.111</v>
      </c>
      <c r="E509" s="1" t="e">
        <f aca="false"/>
        <v>#NUM!</v>
      </c>
      <c r="F509" s="1" t="s">
        <v>736</v>
      </c>
    </row>
    <row r="510" customFormat="false" ht="12.75" hidden="false" customHeight="false" outlineLevel="0" collapsed="false">
      <c r="A510" s="1" t="s">
        <v>846</v>
      </c>
      <c r="B510" s="1" t="s">
        <v>10</v>
      </c>
      <c r="C510" s="1" t="n">
        <v>0.581</v>
      </c>
      <c r="D510" s="1" t="n">
        <v>0.333</v>
      </c>
      <c r="E510" s="1" t="e">
        <f aca="false"/>
        <v>#NUM!</v>
      </c>
      <c r="F510" s="1" t="s">
        <v>824</v>
      </c>
    </row>
    <row r="511" customFormat="false" ht="12.75" hidden="false" customHeight="false" outlineLevel="0" collapsed="false">
      <c r="A511" s="1" t="s">
        <v>847</v>
      </c>
      <c r="B511" s="1" t="s">
        <v>10</v>
      </c>
      <c r="C511" s="1" t="n">
        <v>0.255</v>
      </c>
      <c r="D511" s="1" t="n">
        <v>0.125</v>
      </c>
      <c r="E511" s="1" t="e">
        <f aca="false"/>
        <v>#NUM!</v>
      </c>
      <c r="F511" s="1" t="s">
        <v>658</v>
      </c>
    </row>
    <row r="512" customFormat="false" ht="12.75" hidden="false" customHeight="false" outlineLevel="0" collapsed="false">
      <c r="A512" s="1" t="s">
        <v>848</v>
      </c>
      <c r="B512" s="1" t="s">
        <v>10</v>
      </c>
      <c r="C512" s="1" t="n">
        <v>0.736</v>
      </c>
      <c r="D512" s="1" t="n">
        <v>0.5</v>
      </c>
      <c r="E512" s="1" t="e">
        <f aca="false"/>
        <v>#NUM!</v>
      </c>
      <c r="F512" s="1" t="s">
        <v>849</v>
      </c>
    </row>
    <row r="513" customFormat="false" ht="12.75" hidden="false" customHeight="false" outlineLevel="0" collapsed="false">
      <c r="A513" s="1" t="s">
        <v>850</v>
      </c>
      <c r="B513" s="1" t="s">
        <v>10</v>
      </c>
      <c r="C513" s="1" t="n">
        <v>0.476</v>
      </c>
      <c r="D513" s="1" t="n">
        <v>0.25</v>
      </c>
      <c r="E513" s="1" t="e">
        <f aca="false"/>
        <v>#NUM!</v>
      </c>
      <c r="F513" s="1" t="s">
        <v>646</v>
      </c>
    </row>
    <row r="514" customFormat="false" ht="12.75" hidden="false" customHeight="false" outlineLevel="0" collapsed="false">
      <c r="A514" s="1" t="s">
        <v>851</v>
      </c>
      <c r="B514" s="1" t="s">
        <v>10</v>
      </c>
      <c r="C514" s="1" t="n">
        <v>1.46</v>
      </c>
      <c r="D514" s="1" t="n">
        <v>0.375</v>
      </c>
      <c r="E514" s="1" t="e">
        <f aca="false"/>
        <v>#NUM!</v>
      </c>
      <c r="F514" s="1" t="s">
        <v>835</v>
      </c>
    </row>
    <row r="515" customFormat="false" ht="12.75" hidden="false" customHeight="false" outlineLevel="0" collapsed="false">
      <c r="A515" s="1" t="s">
        <v>852</v>
      </c>
      <c r="B515" s="1" t="s">
        <v>10</v>
      </c>
      <c r="C515" s="1" t="n">
        <v>0.662</v>
      </c>
      <c r="D515" s="1" t="n">
        <v>0.16</v>
      </c>
      <c r="E515" s="1" t="n">
        <v>0</v>
      </c>
      <c r="F515" s="1" t="s">
        <v>853</v>
      </c>
    </row>
    <row r="516" customFormat="false" ht="12.75" hidden="false" customHeight="false" outlineLevel="0" collapsed="false">
      <c r="A516" s="1" t="s">
        <v>854</v>
      </c>
      <c r="B516" s="1" t="s">
        <v>10</v>
      </c>
      <c r="C516" s="1" t="n">
        <v>0.195</v>
      </c>
      <c r="D516" s="1" t="n">
        <v>0.1</v>
      </c>
      <c r="E516" s="1" t="e">
        <f aca="false"/>
        <v>#NUM!</v>
      </c>
      <c r="F516" s="1" t="s">
        <v>678</v>
      </c>
    </row>
    <row r="517" customFormat="false" ht="12.75" hidden="false" customHeight="false" outlineLevel="0" collapsed="false">
      <c r="A517" s="1" t="s">
        <v>855</v>
      </c>
      <c r="B517" s="1" t="s">
        <v>10</v>
      </c>
      <c r="C517" s="1" t="n">
        <v>0.82</v>
      </c>
      <c r="D517" s="1" t="n">
        <v>0.152</v>
      </c>
      <c r="E517" s="1" t="n">
        <v>-0.378</v>
      </c>
      <c r="F517" s="1" t="s">
        <v>856</v>
      </c>
    </row>
    <row r="518" customFormat="false" ht="12.75" hidden="false" customHeight="false" outlineLevel="0" collapsed="false">
      <c r="A518" s="1" t="s">
        <v>857</v>
      </c>
      <c r="B518" s="1" t="s">
        <v>10</v>
      </c>
      <c r="C518" s="1" t="n">
        <v>0.736</v>
      </c>
      <c r="D518" s="1" t="n">
        <v>0.5</v>
      </c>
      <c r="E518" s="1" t="e">
        <f aca="false"/>
        <v>#NUM!</v>
      </c>
      <c r="F518" s="1" t="s">
        <v>858</v>
      </c>
    </row>
    <row r="519" customFormat="false" ht="12.75" hidden="false" customHeight="false" outlineLevel="0" collapsed="false">
      <c r="A519" s="1" t="s">
        <v>859</v>
      </c>
      <c r="B519" s="1" t="s">
        <v>10</v>
      </c>
      <c r="C519" s="1" t="n">
        <v>0.581</v>
      </c>
      <c r="D519" s="1" t="n">
        <v>0.333</v>
      </c>
      <c r="E519" s="1" t="e">
        <f aca="false"/>
        <v>#NUM!</v>
      </c>
      <c r="F519" s="1" t="s">
        <v>860</v>
      </c>
    </row>
    <row r="520" customFormat="false" ht="12.75" hidden="false" customHeight="false" outlineLevel="0" collapsed="false">
      <c r="A520" s="1" t="s">
        <v>861</v>
      </c>
      <c r="B520" s="1" t="s">
        <v>10</v>
      </c>
      <c r="C520" s="1" t="n">
        <v>0.581</v>
      </c>
      <c r="D520" s="1" t="n">
        <v>0.333</v>
      </c>
      <c r="E520" s="1" t="e">
        <f aca="false"/>
        <v>#NUM!</v>
      </c>
      <c r="F520" s="1" t="s">
        <v>862</v>
      </c>
    </row>
    <row r="521" customFormat="false" ht="12.75" hidden="false" customHeight="false" outlineLevel="0" collapsed="false">
      <c r="A521" s="1" t="s">
        <v>863</v>
      </c>
      <c r="B521" s="1" t="s">
        <v>10</v>
      </c>
      <c r="C521" s="1" t="n">
        <v>1.63</v>
      </c>
      <c r="D521" s="1" t="n">
        <v>0.165</v>
      </c>
      <c r="E521" s="1" t="n">
        <v>-1.5</v>
      </c>
      <c r="F521" s="1" t="s">
        <v>864</v>
      </c>
    </row>
    <row r="522" customFormat="false" ht="12.75" hidden="false" customHeight="false" outlineLevel="0" collapsed="false">
      <c r="A522" s="1" t="s">
        <v>865</v>
      </c>
      <c r="B522" s="1" t="s">
        <v>10</v>
      </c>
      <c r="C522" s="1" t="n">
        <v>0</v>
      </c>
      <c r="D522" s="1" t="n">
        <v>0.0682</v>
      </c>
      <c r="E522" s="1" t="e">
        <f aca="false"/>
        <v>#NUM!</v>
      </c>
      <c r="F522" s="1" t="s">
        <v>672</v>
      </c>
    </row>
    <row r="523" customFormat="false" ht="12.75" hidden="false" customHeight="false" outlineLevel="0" collapsed="false">
      <c r="A523" s="1" t="s">
        <v>866</v>
      </c>
      <c r="B523" s="1" t="s">
        <v>10</v>
      </c>
      <c r="C523" s="1" t="n">
        <v>0.4</v>
      </c>
      <c r="D523" s="1" t="n">
        <v>0.2</v>
      </c>
      <c r="E523" s="1" t="e">
        <f aca="false"/>
        <v>#NUM!</v>
      </c>
      <c r="F523" s="1" t="s">
        <v>809</v>
      </c>
    </row>
    <row r="524" customFormat="false" ht="12.75" hidden="false" customHeight="false" outlineLevel="0" collapsed="false">
      <c r="A524" s="1" t="s">
        <v>867</v>
      </c>
      <c r="B524" s="1" t="s">
        <v>10</v>
      </c>
      <c r="C524" s="1" t="n">
        <v>1.02</v>
      </c>
      <c r="D524" s="1" t="n">
        <v>1</v>
      </c>
      <c r="E524" s="1" t="e">
        <f aca="false"/>
        <v>#NUM!</v>
      </c>
      <c r="F524" s="1" t="s">
        <v>642</v>
      </c>
    </row>
    <row r="525" customFormat="false" ht="12.75" hidden="false" customHeight="false" outlineLevel="0" collapsed="false">
      <c r="A525" s="1" t="s">
        <v>868</v>
      </c>
      <c r="B525" s="1" t="s">
        <v>10</v>
      </c>
      <c r="C525" s="1" t="n">
        <v>0.476</v>
      </c>
      <c r="D525" s="1" t="n">
        <v>0.25</v>
      </c>
      <c r="E525" s="1" t="e">
        <f aca="false"/>
        <v>#NUM!</v>
      </c>
      <c r="F525" s="1" t="s">
        <v>83</v>
      </c>
    </row>
    <row r="526" customFormat="false" ht="12.75" hidden="false" customHeight="false" outlineLevel="0" collapsed="false">
      <c r="A526" s="1" t="s">
        <v>869</v>
      </c>
      <c r="B526" s="1" t="s">
        <v>10</v>
      </c>
      <c r="C526" s="1" t="n">
        <v>2.26</v>
      </c>
      <c r="D526" s="1" t="n">
        <v>0.385</v>
      </c>
      <c r="E526" s="1" t="n">
        <v>2.236</v>
      </c>
      <c r="F526" s="1" t="s">
        <v>763</v>
      </c>
    </row>
    <row r="527" customFormat="false" ht="12.75" hidden="false" customHeight="false" outlineLevel="0" collapsed="false">
      <c r="A527" s="1" t="s">
        <v>870</v>
      </c>
      <c r="B527" s="1" t="s">
        <v>10</v>
      </c>
      <c r="C527" s="1" t="n">
        <v>0.581</v>
      </c>
      <c r="D527" s="1" t="n">
        <v>0.333</v>
      </c>
      <c r="E527" s="1" t="e">
        <f aca="false"/>
        <v>#NUM!</v>
      </c>
      <c r="F527" s="1" t="s">
        <v>871</v>
      </c>
    </row>
    <row r="528" customFormat="false" ht="12.75" hidden="false" customHeight="false" outlineLevel="0" collapsed="false">
      <c r="A528" s="1" t="s">
        <v>872</v>
      </c>
      <c r="B528" s="1" t="s">
        <v>10</v>
      </c>
      <c r="C528" s="1" t="n">
        <v>0.252</v>
      </c>
      <c r="D528" s="1" t="n">
        <v>0.105</v>
      </c>
      <c r="E528" s="1" t="e">
        <f aca="false"/>
        <v>#NUM!</v>
      </c>
      <c r="F528" s="1" t="s">
        <v>873</v>
      </c>
    </row>
    <row r="529" customFormat="false" ht="12.75" hidden="false" customHeight="false" outlineLevel="0" collapsed="false">
      <c r="A529" s="1" t="s">
        <v>874</v>
      </c>
      <c r="B529" s="1" t="s">
        <v>10</v>
      </c>
      <c r="C529" s="1" t="n">
        <v>0.559</v>
      </c>
      <c r="D529" s="1" t="n">
        <v>0.158</v>
      </c>
      <c r="E529" s="1" t="e">
        <f aca="false"/>
        <v>#NUM!</v>
      </c>
      <c r="F529" s="1" t="s">
        <v>875</v>
      </c>
    </row>
    <row r="530" customFormat="false" ht="12.75" hidden="false" customHeight="false" outlineLevel="0" collapsed="false">
      <c r="A530" s="1" t="s">
        <v>876</v>
      </c>
      <c r="B530" s="1" t="s">
        <v>10</v>
      </c>
      <c r="C530" s="1" t="n">
        <v>0.476</v>
      </c>
      <c r="D530" s="1" t="n">
        <v>0.25</v>
      </c>
      <c r="E530" s="1" t="e">
        <f aca="false"/>
        <v>#NUM!</v>
      </c>
      <c r="F530" s="1" t="s">
        <v>773</v>
      </c>
    </row>
    <row r="531" customFormat="false" ht="12.75" hidden="false" customHeight="false" outlineLevel="0" collapsed="false">
      <c r="A531" s="1" t="s">
        <v>877</v>
      </c>
      <c r="B531" s="1" t="s">
        <v>10</v>
      </c>
      <c r="C531" s="1" t="n">
        <v>0.476</v>
      </c>
      <c r="D531" s="1" t="n">
        <v>0.25</v>
      </c>
      <c r="E531" s="1" t="e">
        <f aca="false"/>
        <v>#NUM!</v>
      </c>
      <c r="F531" s="1" t="s">
        <v>878</v>
      </c>
    </row>
    <row r="532" customFormat="false" ht="12.75" hidden="false" customHeight="false" outlineLevel="0" collapsed="false">
      <c r="A532" s="1" t="s">
        <v>879</v>
      </c>
      <c r="B532" s="1" t="s">
        <v>10</v>
      </c>
      <c r="C532" s="1" t="n">
        <v>0</v>
      </c>
      <c r="D532" s="1" t="n">
        <v>0.0909</v>
      </c>
      <c r="E532" s="1" t="e">
        <f aca="false"/>
        <v>#NUM!</v>
      </c>
      <c r="F532" s="1" t="s">
        <v>880</v>
      </c>
    </row>
    <row r="533" customFormat="false" ht="12.75" hidden="false" customHeight="false" outlineLevel="0" collapsed="false">
      <c r="A533" s="1" t="s">
        <v>881</v>
      </c>
      <c r="B533" s="1" t="s">
        <v>10</v>
      </c>
      <c r="C533" s="1" t="n">
        <v>0.285</v>
      </c>
      <c r="D533" s="1" t="n">
        <v>0.102</v>
      </c>
      <c r="E533" s="1" t="n">
        <v>-0.447</v>
      </c>
      <c r="F533" s="1" t="s">
        <v>882</v>
      </c>
    </row>
    <row r="534" customFormat="false" ht="12.75" hidden="false" customHeight="false" outlineLevel="0" collapsed="false">
      <c r="A534" s="1" t="s">
        <v>883</v>
      </c>
      <c r="B534" s="1" t="s">
        <v>10</v>
      </c>
      <c r="C534" s="1" t="n">
        <v>0.991</v>
      </c>
      <c r="D534" s="1" t="n">
        <v>0.25</v>
      </c>
      <c r="E534" s="1" t="e">
        <f aca="false"/>
        <v>#NUM!</v>
      </c>
      <c r="F534" s="1" t="s">
        <v>779</v>
      </c>
    </row>
    <row r="535" customFormat="false" ht="12.75" hidden="false" customHeight="false" outlineLevel="0" collapsed="false">
      <c r="A535" s="1" t="s">
        <v>884</v>
      </c>
      <c r="B535" s="1" t="s">
        <v>10</v>
      </c>
      <c r="C535" s="1" t="n">
        <v>0.736</v>
      </c>
      <c r="D535" s="1" t="n">
        <v>0.5</v>
      </c>
      <c r="E535" s="1" t="e">
        <f aca="false"/>
        <v>#NUM!</v>
      </c>
      <c r="F535" s="1" t="s">
        <v>806</v>
      </c>
    </row>
    <row r="536" customFormat="false" ht="12.75" hidden="false" customHeight="false" outlineLevel="0" collapsed="false">
      <c r="A536" s="1" t="s">
        <v>885</v>
      </c>
      <c r="B536" s="1" t="s">
        <v>10</v>
      </c>
      <c r="C536" s="1" t="n">
        <v>0.341</v>
      </c>
      <c r="D536" s="1" t="n">
        <v>0.167</v>
      </c>
      <c r="E536" s="1" t="e">
        <f aca="false"/>
        <v>#NUM!</v>
      </c>
      <c r="F536" s="1" t="s">
        <v>886</v>
      </c>
    </row>
    <row r="537" customFormat="false" ht="12.75" hidden="false" customHeight="false" outlineLevel="0" collapsed="false">
      <c r="A537" s="1" t="s">
        <v>887</v>
      </c>
      <c r="B537" s="1" t="s">
        <v>10</v>
      </c>
      <c r="C537" s="1" t="n">
        <v>2.36</v>
      </c>
      <c r="D537" s="1" t="n">
        <v>0.5</v>
      </c>
      <c r="E537" s="1" t="n">
        <v>-1</v>
      </c>
      <c r="F537" s="1" t="s">
        <v>888</v>
      </c>
    </row>
    <row r="538" customFormat="false" ht="12.75" hidden="false" customHeight="false" outlineLevel="0" collapsed="false">
      <c r="A538" s="1" t="s">
        <v>889</v>
      </c>
      <c r="B538" s="1" t="s">
        <v>10</v>
      </c>
      <c r="C538" s="1" t="n">
        <v>2.03</v>
      </c>
      <c r="D538" s="1" t="n">
        <v>1</v>
      </c>
      <c r="E538" s="1" t="e">
        <f aca="false"/>
        <v>#NUM!</v>
      </c>
      <c r="F538" s="1" t="s">
        <v>890</v>
      </c>
    </row>
    <row r="539" customFormat="false" ht="12.75" hidden="false" customHeight="false" outlineLevel="0" collapsed="false">
      <c r="A539" s="1" t="s">
        <v>891</v>
      </c>
      <c r="B539" s="1" t="s">
        <v>10</v>
      </c>
      <c r="C539" s="1" t="n">
        <v>2.26</v>
      </c>
      <c r="D539" s="1" t="n">
        <v>0.385</v>
      </c>
      <c r="E539" s="1" t="n">
        <v>2.236</v>
      </c>
      <c r="F539" s="1" t="s">
        <v>763</v>
      </c>
    </row>
    <row r="540" customFormat="false" ht="12.75" hidden="false" customHeight="false" outlineLevel="0" collapsed="false">
      <c r="A540" s="1" t="s">
        <v>892</v>
      </c>
      <c r="B540" s="1" t="s">
        <v>10</v>
      </c>
      <c r="C540" s="1" t="n">
        <v>1.83</v>
      </c>
      <c r="D540" s="1" t="n">
        <v>0.312</v>
      </c>
      <c r="E540" s="1" t="n">
        <v>-0.447</v>
      </c>
      <c r="F540" s="1" t="s">
        <v>814</v>
      </c>
    </row>
    <row r="541" customFormat="false" ht="12.75" hidden="false" customHeight="false" outlineLevel="0" collapsed="false">
      <c r="A541" s="1" t="s">
        <v>893</v>
      </c>
      <c r="B541" s="1" t="s">
        <v>10</v>
      </c>
      <c r="C541" s="1" t="n">
        <v>0.284</v>
      </c>
      <c r="D541" s="1" t="n">
        <v>0.1</v>
      </c>
      <c r="E541" s="1" t="n">
        <v>-1.89</v>
      </c>
      <c r="F541" s="1" t="s">
        <v>894</v>
      </c>
    </row>
    <row r="542" customFormat="false" ht="12.75" hidden="false" customHeight="false" outlineLevel="0" collapsed="false">
      <c r="A542" s="1" t="s">
        <v>895</v>
      </c>
      <c r="B542" s="1" t="s">
        <v>10</v>
      </c>
      <c r="C542" s="1" t="n">
        <v>0</v>
      </c>
      <c r="D542" s="1" t="n">
        <v>0.0667</v>
      </c>
      <c r="E542" s="1" t="e">
        <f aca="false"/>
        <v>#NUM!</v>
      </c>
      <c r="F542" s="1" t="s">
        <v>691</v>
      </c>
    </row>
    <row r="543" customFormat="false" ht="12.75" hidden="false" customHeight="false" outlineLevel="0" collapsed="false">
      <c r="A543" s="1" t="s">
        <v>896</v>
      </c>
      <c r="B543" s="1" t="s">
        <v>10</v>
      </c>
      <c r="C543" s="1" t="n">
        <v>1.64</v>
      </c>
      <c r="D543" s="1" t="n">
        <v>0.205</v>
      </c>
      <c r="E543" s="1" t="n">
        <v>0.333</v>
      </c>
      <c r="F543" s="1" t="s">
        <v>897</v>
      </c>
    </row>
    <row r="544" customFormat="false" ht="12.75" hidden="false" customHeight="false" outlineLevel="0" collapsed="false">
      <c r="A544" s="1" t="s">
        <v>898</v>
      </c>
      <c r="B544" s="1" t="s">
        <v>10</v>
      </c>
      <c r="C544" s="1" t="n">
        <v>0.968</v>
      </c>
      <c r="D544" s="1" t="n">
        <v>0.333</v>
      </c>
      <c r="E544" s="1" t="e">
        <f aca="false"/>
        <v>#NUM!</v>
      </c>
      <c r="F544" s="1" t="s">
        <v>899</v>
      </c>
    </row>
    <row r="545" customFormat="false" ht="12.75" hidden="false" customHeight="false" outlineLevel="0" collapsed="false">
      <c r="A545" s="1" t="s">
        <v>900</v>
      </c>
      <c r="B545" s="1" t="s">
        <v>10</v>
      </c>
      <c r="C545" s="1" t="n">
        <v>0.465</v>
      </c>
      <c r="D545" s="1" t="n">
        <v>0.125</v>
      </c>
      <c r="E545" s="1" t="n">
        <v>-1.342</v>
      </c>
      <c r="F545" s="1" t="s">
        <v>901</v>
      </c>
    </row>
    <row r="546" customFormat="false" ht="12.75" hidden="false" customHeight="false" outlineLevel="0" collapsed="false">
      <c r="A546" s="1" t="s">
        <v>902</v>
      </c>
      <c r="B546" s="1" t="s">
        <v>10</v>
      </c>
      <c r="C546" s="1" t="n">
        <v>0.736</v>
      </c>
      <c r="D546" s="1" t="n">
        <v>0.5</v>
      </c>
      <c r="E546" s="1" t="e">
        <f aca="false"/>
        <v>#NUM!</v>
      </c>
      <c r="F546" s="1" t="s">
        <v>642</v>
      </c>
    </row>
    <row r="547" customFormat="false" ht="12.75" hidden="false" customHeight="false" outlineLevel="0" collapsed="false">
      <c r="A547" s="1" t="s">
        <v>903</v>
      </c>
      <c r="B547" s="1" t="s">
        <v>10</v>
      </c>
      <c r="C547" s="1" t="n">
        <v>0.736</v>
      </c>
      <c r="D547" s="1" t="n">
        <v>0.5</v>
      </c>
      <c r="E547" s="1" t="e">
        <f aca="false"/>
        <v>#NUM!</v>
      </c>
      <c r="F547" s="1" t="s">
        <v>904</v>
      </c>
    </row>
    <row r="548" customFormat="false" ht="12.75" hidden="false" customHeight="false" outlineLevel="0" collapsed="false">
      <c r="A548" s="1" t="s">
        <v>905</v>
      </c>
      <c r="B548" s="1" t="s">
        <v>10</v>
      </c>
      <c r="C548" s="1" t="n">
        <v>0.85</v>
      </c>
      <c r="D548" s="1" t="n">
        <v>0.286</v>
      </c>
      <c r="E548" s="1" t="e">
        <f aca="false"/>
        <v>#NUM!</v>
      </c>
      <c r="F548" s="1" t="s">
        <v>906</v>
      </c>
    </row>
    <row r="549" customFormat="false" ht="12.75" hidden="false" customHeight="false" outlineLevel="0" collapsed="false">
      <c r="A549" s="1" t="s">
        <v>907</v>
      </c>
      <c r="B549" s="1" t="s">
        <v>10</v>
      </c>
      <c r="C549" s="1" t="n">
        <v>1.02</v>
      </c>
      <c r="D549" s="1" t="n">
        <v>1</v>
      </c>
      <c r="E549" s="1" t="e">
        <f aca="false"/>
        <v>#NUM!</v>
      </c>
      <c r="F549" s="1" t="s">
        <v>908</v>
      </c>
    </row>
    <row r="550" customFormat="false" ht="12.75" hidden="false" customHeight="false" outlineLevel="0" collapsed="false">
      <c r="A550" s="1" t="s">
        <v>909</v>
      </c>
      <c r="B550" s="1" t="s">
        <v>10</v>
      </c>
      <c r="C550" s="1" t="n">
        <v>0.4</v>
      </c>
      <c r="D550" s="1" t="n">
        <v>0.2</v>
      </c>
      <c r="E550" s="1" t="e">
        <f aca="false"/>
        <v>#NUM!</v>
      </c>
      <c r="F550" s="1" t="s">
        <v>910</v>
      </c>
    </row>
    <row r="551" customFormat="false" ht="12.75" hidden="false" customHeight="false" outlineLevel="0" collapsed="false">
      <c r="A551" s="1" t="s">
        <v>911</v>
      </c>
      <c r="B551" s="1" t="s">
        <v>10</v>
      </c>
      <c r="C551" s="1" t="n">
        <v>0</v>
      </c>
      <c r="D551" s="1" t="n">
        <v>0.0833</v>
      </c>
      <c r="E551" s="1" t="e">
        <f aca="false"/>
        <v>#NUM!</v>
      </c>
      <c r="F551" s="1" t="s">
        <v>691</v>
      </c>
    </row>
    <row r="552" customFormat="false" ht="12.75" hidden="false" customHeight="false" outlineLevel="0" collapsed="false">
      <c r="A552" s="1" t="s">
        <v>912</v>
      </c>
      <c r="B552" s="1" t="s">
        <v>10</v>
      </c>
      <c r="C552" s="1" t="n">
        <v>1.02</v>
      </c>
      <c r="D552" s="1" t="n">
        <v>1</v>
      </c>
      <c r="E552" s="1" t="e">
        <f aca="false"/>
        <v>#NUM!</v>
      </c>
      <c r="F552" s="1" t="s">
        <v>913</v>
      </c>
    </row>
    <row r="553" customFormat="false" ht="12.75" hidden="false" customHeight="false" outlineLevel="0" collapsed="false">
      <c r="A553" s="1" t="s">
        <v>914</v>
      </c>
      <c r="B553" s="1" t="s">
        <v>10</v>
      </c>
      <c r="C553" s="1" t="n">
        <v>0.484</v>
      </c>
      <c r="D553" s="1" t="n">
        <v>0.133</v>
      </c>
      <c r="E553" s="1" t="n">
        <v>0</v>
      </c>
      <c r="F553" s="1" t="s">
        <v>915</v>
      </c>
    </row>
    <row r="554" customFormat="false" ht="12.75" hidden="false" customHeight="false" outlineLevel="0" collapsed="false">
      <c r="A554" s="1" t="s">
        <v>916</v>
      </c>
      <c r="B554" s="1" t="s">
        <v>10</v>
      </c>
      <c r="C554" s="1" t="n">
        <v>1.19</v>
      </c>
      <c r="D554" s="1" t="n">
        <v>0.217</v>
      </c>
      <c r="E554" s="1" t="n">
        <v>-1.342</v>
      </c>
      <c r="F554" s="1" t="s">
        <v>917</v>
      </c>
    </row>
    <row r="555" customFormat="false" ht="12.75" hidden="false" customHeight="false" outlineLevel="0" collapsed="false">
      <c r="A555" s="1" t="s">
        <v>918</v>
      </c>
      <c r="B555" s="1" t="s">
        <v>10</v>
      </c>
      <c r="C555" s="1" t="n">
        <v>0.581</v>
      </c>
      <c r="D555" s="1" t="n">
        <v>0.333</v>
      </c>
      <c r="E555" s="1" t="e">
        <f aca="false"/>
        <v>#NUM!</v>
      </c>
      <c r="F555" s="1" t="s">
        <v>820</v>
      </c>
    </row>
    <row r="556" customFormat="false" ht="12.75" hidden="false" customHeight="false" outlineLevel="0" collapsed="false">
      <c r="A556" s="1" t="s">
        <v>919</v>
      </c>
      <c r="B556" s="1" t="s">
        <v>10</v>
      </c>
      <c r="C556" s="1" t="n">
        <v>0.195</v>
      </c>
      <c r="D556" s="1" t="n">
        <v>0.1</v>
      </c>
      <c r="E556" s="1" t="e">
        <f aca="false"/>
        <v>#NUM!</v>
      </c>
      <c r="F556" s="1" t="s">
        <v>654</v>
      </c>
    </row>
    <row r="557" customFormat="false" ht="12.75" hidden="false" customHeight="false" outlineLevel="0" collapsed="false">
      <c r="A557" s="1" t="s">
        <v>920</v>
      </c>
      <c r="B557" s="1" t="s">
        <v>10</v>
      </c>
      <c r="C557" s="1" t="n">
        <v>0.753</v>
      </c>
      <c r="D557" s="1" t="n">
        <v>0.25</v>
      </c>
      <c r="E557" s="1" t="e">
        <f aca="false"/>
        <v>#NUM!</v>
      </c>
      <c r="F557" s="1" t="s">
        <v>921</v>
      </c>
    </row>
    <row r="558" customFormat="false" ht="12.75" hidden="false" customHeight="false" outlineLevel="0" collapsed="false">
      <c r="A558" s="1" t="s">
        <v>922</v>
      </c>
      <c r="B558" s="1" t="s">
        <v>10</v>
      </c>
      <c r="C558" s="1" t="n">
        <v>0.4</v>
      </c>
      <c r="D558" s="1" t="n">
        <v>0.2</v>
      </c>
      <c r="E558" s="1" t="e">
        <f aca="false"/>
        <v>#NUM!</v>
      </c>
      <c r="F558" s="1" t="s">
        <v>923</v>
      </c>
    </row>
    <row r="559" customFormat="false" ht="12.75" hidden="false" customHeight="false" outlineLevel="0" collapsed="false">
      <c r="A559" s="1" t="s">
        <v>924</v>
      </c>
      <c r="B559" s="1" t="s">
        <v>10</v>
      </c>
      <c r="C559" s="1" t="n">
        <v>0.445</v>
      </c>
      <c r="D559" s="1" t="n">
        <v>0.136</v>
      </c>
      <c r="E559" s="1" t="e">
        <f aca="false"/>
        <v>#NUM!</v>
      </c>
      <c r="F559" s="1" t="s">
        <v>875</v>
      </c>
    </row>
    <row r="560" customFormat="false" ht="12.75" hidden="false" customHeight="false" outlineLevel="0" collapsed="false">
      <c r="A560" s="1" t="s">
        <v>925</v>
      </c>
      <c r="B560" s="1" t="s">
        <v>10</v>
      </c>
      <c r="C560" s="1" t="n">
        <v>0.476</v>
      </c>
      <c r="D560" s="1" t="n">
        <v>0.25</v>
      </c>
      <c r="E560" s="1" t="e">
        <f aca="false"/>
        <v>#NUM!</v>
      </c>
      <c r="F560" s="1" t="s">
        <v>824</v>
      </c>
    </row>
    <row r="561" customFormat="false" ht="12.75" hidden="false" customHeight="false" outlineLevel="0" collapsed="false">
      <c r="A561" s="1" t="s">
        <v>926</v>
      </c>
      <c r="B561" s="1" t="s">
        <v>10</v>
      </c>
      <c r="C561" s="1" t="n">
        <v>1.02</v>
      </c>
      <c r="D561" s="1" t="n">
        <v>1</v>
      </c>
      <c r="E561" s="1" t="e">
        <f aca="false"/>
        <v>#NUM!</v>
      </c>
      <c r="F561" s="1" t="s">
        <v>927</v>
      </c>
    </row>
    <row r="562" customFormat="false" ht="12.75" hidden="false" customHeight="false" outlineLevel="0" collapsed="false">
      <c r="A562" s="1" t="s">
        <v>928</v>
      </c>
      <c r="B562" s="1" t="s">
        <v>10</v>
      </c>
      <c r="C562" s="1" t="n">
        <v>1.02</v>
      </c>
      <c r="D562" s="1" t="n">
        <v>1</v>
      </c>
      <c r="E562" s="1" t="e">
        <f aca="false"/>
        <v>#NUM!</v>
      </c>
      <c r="F562" s="1" t="s">
        <v>929</v>
      </c>
    </row>
    <row r="563" customFormat="false" ht="12.75" hidden="false" customHeight="false" outlineLevel="0" collapsed="false">
      <c r="A563" s="1" t="s">
        <v>930</v>
      </c>
      <c r="B563" s="1" t="s">
        <v>10</v>
      </c>
      <c r="C563" s="1" t="n">
        <v>0.736</v>
      </c>
      <c r="D563" s="1" t="n">
        <v>0.5</v>
      </c>
      <c r="E563" s="1" t="e">
        <f aca="false"/>
        <v>#NUM!</v>
      </c>
      <c r="F563" s="1" t="s">
        <v>931</v>
      </c>
    </row>
    <row r="564" customFormat="false" ht="12.75" hidden="false" customHeight="false" outlineLevel="0" collapsed="false">
      <c r="A564" s="1" t="s">
        <v>932</v>
      </c>
      <c r="B564" s="1" t="s">
        <v>10</v>
      </c>
      <c r="C564" s="1" t="n">
        <v>0.195</v>
      </c>
      <c r="D564" s="1" t="n">
        <v>0.1</v>
      </c>
      <c r="E564" s="1" t="e">
        <f aca="false"/>
        <v>#NUM!</v>
      </c>
      <c r="F564" s="1" t="s">
        <v>933</v>
      </c>
    </row>
    <row r="565" customFormat="false" ht="12.75" hidden="false" customHeight="false" outlineLevel="0" collapsed="false">
      <c r="A565" s="1" t="s">
        <v>934</v>
      </c>
      <c r="B565" s="1" t="s">
        <v>10</v>
      </c>
      <c r="C565" s="1" t="n">
        <v>0.541</v>
      </c>
      <c r="D565" s="1" t="n">
        <v>0.182</v>
      </c>
      <c r="E565" s="1" t="e">
        <f aca="false"/>
        <v>#NUM!</v>
      </c>
      <c r="F565" s="1" t="s">
        <v>935</v>
      </c>
    </row>
    <row r="566" customFormat="false" ht="12.75" hidden="false" customHeight="false" outlineLevel="0" collapsed="false">
      <c r="A566" s="1" t="s">
        <v>936</v>
      </c>
      <c r="B566" s="1" t="s">
        <v>10</v>
      </c>
      <c r="C566" s="1" t="n">
        <v>0.859</v>
      </c>
      <c r="D566" s="1" t="n">
        <v>0.19</v>
      </c>
      <c r="E566" s="1" t="n">
        <v>0</v>
      </c>
      <c r="F566" s="1" t="s">
        <v>937</v>
      </c>
    </row>
    <row r="567" customFormat="false" ht="12.75" hidden="false" customHeight="false" outlineLevel="0" collapsed="false">
      <c r="A567" s="1" t="s">
        <v>938</v>
      </c>
      <c r="B567" s="1" t="s">
        <v>10</v>
      </c>
      <c r="C567" s="1" t="n">
        <v>1.06</v>
      </c>
      <c r="D567" s="1" t="n">
        <v>0.2</v>
      </c>
      <c r="E567" s="1" t="n">
        <v>-0.447</v>
      </c>
      <c r="F567" s="1" t="s">
        <v>939</v>
      </c>
    </row>
    <row r="568" customFormat="false" ht="12.75" hidden="false" customHeight="false" outlineLevel="0" collapsed="false">
      <c r="A568" s="1" t="s">
        <v>940</v>
      </c>
      <c r="B568" s="1" t="s">
        <v>10</v>
      </c>
      <c r="C568" s="1" t="n">
        <v>0.314</v>
      </c>
      <c r="D568" s="1" t="n">
        <v>0.108</v>
      </c>
      <c r="E568" s="1" t="n">
        <v>0</v>
      </c>
      <c r="F568" s="1" t="s">
        <v>937</v>
      </c>
    </row>
    <row r="569" customFormat="false" ht="12.75" hidden="false" customHeight="false" outlineLevel="0" collapsed="false">
      <c r="A569" s="1" t="s">
        <v>941</v>
      </c>
      <c r="B569" s="1" t="s">
        <v>10</v>
      </c>
      <c r="C569" s="1" t="n">
        <v>0</v>
      </c>
      <c r="D569" s="1" t="n">
        <v>0.0625</v>
      </c>
      <c r="E569" s="1" t="e">
        <f aca="false"/>
        <v>#NUM!</v>
      </c>
      <c r="F569" s="1" t="s">
        <v>942</v>
      </c>
    </row>
    <row r="570" customFormat="false" ht="12.75" hidden="false" customHeight="false" outlineLevel="0" collapsed="false">
      <c r="A570" s="1" t="s">
        <v>943</v>
      </c>
      <c r="B570" s="1" t="s">
        <v>10</v>
      </c>
      <c r="C570" s="1" t="n">
        <v>0.476</v>
      </c>
      <c r="D570" s="1" t="n">
        <v>0.25</v>
      </c>
      <c r="E570" s="1" t="e">
        <f aca="false"/>
        <v>#NUM!</v>
      </c>
      <c r="F570" s="1" t="s">
        <v>944</v>
      </c>
    </row>
    <row r="571" customFormat="false" ht="12.75" hidden="false" customHeight="false" outlineLevel="0" collapsed="false">
      <c r="A571" s="1" t="s">
        <v>945</v>
      </c>
      <c r="B571" s="1" t="s">
        <v>10</v>
      </c>
      <c r="C571" s="1" t="n">
        <v>0.4</v>
      </c>
      <c r="D571" s="1" t="n">
        <v>0.2</v>
      </c>
      <c r="E571" s="1" t="e">
        <f aca="false"/>
        <v>#NUM!</v>
      </c>
      <c r="F571" s="1" t="s">
        <v>946</v>
      </c>
    </row>
    <row r="572" customFormat="false" ht="12.75" hidden="false" customHeight="false" outlineLevel="0" collapsed="false">
      <c r="A572" s="1" t="s">
        <v>947</v>
      </c>
      <c r="B572" s="1" t="s">
        <v>10</v>
      </c>
      <c r="C572" s="1" t="n">
        <v>0.581</v>
      </c>
      <c r="D572" s="1" t="n">
        <v>0.333</v>
      </c>
      <c r="E572" s="1" t="e">
        <f aca="false"/>
        <v>#NUM!</v>
      </c>
      <c r="F572" s="1" t="s">
        <v>824</v>
      </c>
    </row>
    <row r="573" customFormat="false" ht="12.75" hidden="false" customHeight="false" outlineLevel="0" collapsed="false">
      <c r="A573" s="1" t="s">
        <v>948</v>
      </c>
      <c r="B573" s="1" t="s">
        <v>10</v>
      </c>
      <c r="C573" s="1" t="n">
        <v>0.293</v>
      </c>
      <c r="D573" s="1" t="n">
        <v>0.143</v>
      </c>
      <c r="E573" s="1" t="e">
        <f aca="false"/>
        <v>#NUM!</v>
      </c>
      <c r="F573" s="1" t="s">
        <v>824</v>
      </c>
    </row>
    <row r="574" customFormat="false" ht="12.75" hidden="false" customHeight="false" outlineLevel="0" collapsed="false">
      <c r="A574" s="1" t="s">
        <v>949</v>
      </c>
      <c r="B574" s="1" t="s">
        <v>10</v>
      </c>
      <c r="C574" s="1" t="n">
        <v>0</v>
      </c>
      <c r="D574" s="1" t="n">
        <v>0.0435</v>
      </c>
      <c r="E574" s="1" t="e">
        <f aca="false"/>
        <v>#NUM!</v>
      </c>
      <c r="F574" s="1" t="s">
        <v>950</v>
      </c>
    </row>
    <row r="575" customFormat="false" ht="12.75" hidden="false" customHeight="false" outlineLevel="0" collapsed="false">
      <c r="A575" s="1" t="s">
        <v>951</v>
      </c>
      <c r="B575" s="1" t="s">
        <v>10</v>
      </c>
      <c r="C575" s="1" t="n">
        <v>0.518</v>
      </c>
      <c r="D575" s="1" t="n">
        <v>0.132</v>
      </c>
      <c r="E575" s="1" t="n">
        <v>-0.447</v>
      </c>
      <c r="F575" s="1" t="s">
        <v>952</v>
      </c>
    </row>
    <row r="576" customFormat="false" ht="12.75" hidden="false" customHeight="false" outlineLevel="0" collapsed="false">
      <c r="A576" s="1" t="s">
        <v>953</v>
      </c>
      <c r="B576" s="1" t="s">
        <v>10</v>
      </c>
      <c r="C576" s="1" t="n">
        <v>0.671</v>
      </c>
      <c r="D576" s="1" t="n">
        <v>0.222</v>
      </c>
      <c r="E576" s="1" t="e">
        <f aca="false"/>
        <v>#NUM!</v>
      </c>
      <c r="F576" s="1" t="s">
        <v>954</v>
      </c>
    </row>
    <row r="577" customFormat="false" ht="12.75" hidden="false" customHeight="false" outlineLevel="0" collapsed="false">
      <c r="A577" s="1" t="s">
        <v>955</v>
      </c>
      <c r="B577" s="1" t="s">
        <v>10</v>
      </c>
      <c r="C577" s="1" t="n">
        <v>1.72</v>
      </c>
      <c r="D577" s="1" t="n">
        <v>0.294</v>
      </c>
      <c r="E577" s="1" t="n">
        <v>1.342</v>
      </c>
      <c r="F577" s="1" t="s">
        <v>803</v>
      </c>
    </row>
    <row r="578" customFormat="false" ht="12.75" hidden="false" customHeight="false" outlineLevel="0" collapsed="false">
      <c r="A578" s="1" t="s">
        <v>956</v>
      </c>
      <c r="B578" s="1" t="s">
        <v>10</v>
      </c>
      <c r="C578" s="1" t="n">
        <v>0.341</v>
      </c>
      <c r="D578" s="1" t="n">
        <v>0.167</v>
      </c>
      <c r="E578" s="1" t="e">
        <f aca="false"/>
        <v>#NUM!</v>
      </c>
      <c r="F578" s="1" t="s">
        <v>957</v>
      </c>
    </row>
    <row r="579" customFormat="false" ht="12.75" hidden="false" customHeight="false" outlineLevel="0" collapsed="false">
      <c r="A579" s="1" t="s">
        <v>958</v>
      </c>
      <c r="B579" s="1" t="s">
        <v>10</v>
      </c>
      <c r="C579" s="1" t="n">
        <v>1.02</v>
      </c>
      <c r="D579" s="1" t="n">
        <v>1</v>
      </c>
      <c r="E579" s="1" t="e">
        <f aca="false"/>
        <v>#NUM!</v>
      </c>
      <c r="F579" s="1" t="s">
        <v>957</v>
      </c>
    </row>
    <row r="580" customFormat="false" ht="12.75" hidden="false" customHeight="false" outlineLevel="0" collapsed="false">
      <c r="A580" s="1" t="s">
        <v>959</v>
      </c>
      <c r="B580" s="1" t="s">
        <v>10</v>
      </c>
      <c r="C580" s="1" t="n">
        <v>3.75</v>
      </c>
      <c r="D580" s="1" t="n">
        <v>0.357</v>
      </c>
      <c r="E580" s="1" t="n">
        <v>2.53</v>
      </c>
      <c r="F580" s="1" t="s">
        <v>960</v>
      </c>
    </row>
    <row r="581" customFormat="false" ht="12.75" hidden="false" customHeight="false" outlineLevel="0" collapsed="false">
      <c r="A581" s="1" t="s">
        <v>961</v>
      </c>
      <c r="B581" s="1" t="s">
        <v>10</v>
      </c>
      <c r="C581" s="1" t="n">
        <v>0.616</v>
      </c>
      <c r="D581" s="1" t="n">
        <v>0.12</v>
      </c>
      <c r="E581" s="1" t="n">
        <v>1.732</v>
      </c>
      <c r="F581" s="1" t="s">
        <v>962</v>
      </c>
    </row>
    <row r="582" customFormat="false" ht="12.75" hidden="false" customHeight="false" outlineLevel="0" collapsed="false">
      <c r="A582" s="1" t="s">
        <v>963</v>
      </c>
      <c r="B582" s="1" t="s">
        <v>10</v>
      </c>
      <c r="C582" s="1" t="n">
        <v>0.982</v>
      </c>
      <c r="D582" s="1" t="n">
        <v>0.211</v>
      </c>
      <c r="E582" s="1" t="e">
        <f aca="false"/>
        <v>#NUM!</v>
      </c>
      <c r="F582" s="1" t="s">
        <v>964</v>
      </c>
    </row>
    <row r="583" customFormat="false" ht="12.75" hidden="false" customHeight="false" outlineLevel="0" collapsed="false">
      <c r="A583" s="1" t="s">
        <v>965</v>
      </c>
      <c r="B583" s="1" t="s">
        <v>10</v>
      </c>
      <c r="C583" s="1" t="n">
        <v>0.276</v>
      </c>
      <c r="D583" s="1" t="n">
        <v>0.0976</v>
      </c>
      <c r="E583" s="1" t="n">
        <v>1.667</v>
      </c>
      <c r="F583" s="1" t="s">
        <v>966</v>
      </c>
    </row>
    <row r="584" customFormat="false" ht="12.75" hidden="false" customHeight="false" outlineLevel="0" collapsed="false">
      <c r="A584" s="1" t="s">
        <v>967</v>
      </c>
      <c r="B584" s="1" t="s">
        <v>10</v>
      </c>
      <c r="C584" s="1" t="n">
        <v>1.93</v>
      </c>
      <c r="D584" s="1" t="n">
        <v>0.155</v>
      </c>
      <c r="E584" s="1" t="n">
        <v>-0.229</v>
      </c>
      <c r="F584" s="1" t="s">
        <v>968</v>
      </c>
    </row>
    <row r="585" customFormat="false" ht="12.75" hidden="false" customHeight="false" outlineLevel="0" collapsed="false">
      <c r="A585" s="1" t="s">
        <v>969</v>
      </c>
      <c r="B585" s="1" t="s">
        <v>10</v>
      </c>
      <c r="C585" s="1" t="n">
        <v>0</v>
      </c>
      <c r="D585" s="1" t="n">
        <v>0.0909</v>
      </c>
      <c r="E585" s="1" t="n">
        <v>0.378</v>
      </c>
      <c r="F585" s="1" t="s">
        <v>970</v>
      </c>
    </row>
    <row r="586" customFormat="false" ht="12.75" hidden="false" customHeight="false" outlineLevel="0" collapsed="false">
      <c r="A586" s="1" t="s">
        <v>971</v>
      </c>
      <c r="B586" s="1" t="s">
        <v>10</v>
      </c>
      <c r="C586" s="1" t="n">
        <v>0.278</v>
      </c>
      <c r="D586" s="1" t="n">
        <v>0.103</v>
      </c>
      <c r="E586" s="1" t="n">
        <v>0</v>
      </c>
      <c r="F586" s="1" t="s">
        <v>972</v>
      </c>
    </row>
    <row r="587" customFormat="false" ht="12.75" hidden="false" customHeight="false" outlineLevel="0" collapsed="false">
      <c r="A587" s="1" t="s">
        <v>973</v>
      </c>
      <c r="B587" s="1" t="s">
        <v>10</v>
      </c>
      <c r="C587" s="1" t="n">
        <v>2.5</v>
      </c>
      <c r="D587" s="1" t="n">
        <v>0.194</v>
      </c>
      <c r="E587" s="1" t="n">
        <v>-0.775</v>
      </c>
      <c r="F587" s="1" t="s">
        <v>974</v>
      </c>
    </row>
    <row r="588" customFormat="false" ht="12.75" hidden="false" customHeight="false" outlineLevel="0" collapsed="false">
      <c r="A588" s="1" t="s">
        <v>975</v>
      </c>
      <c r="B588" s="1" t="s">
        <v>10</v>
      </c>
      <c r="C588" s="1" t="n">
        <v>0.39</v>
      </c>
      <c r="D588" s="1" t="n">
        <v>0.111</v>
      </c>
      <c r="E588" s="1" t="n">
        <v>-0.447</v>
      </c>
      <c r="F588" s="1" t="s">
        <v>976</v>
      </c>
    </row>
    <row r="589" customFormat="false" ht="12.75" hidden="false" customHeight="false" outlineLevel="0" collapsed="false">
      <c r="A589" s="1" t="s">
        <v>977</v>
      </c>
      <c r="B589" s="1" t="s">
        <v>10</v>
      </c>
      <c r="C589" s="1" t="n">
        <v>0.357</v>
      </c>
      <c r="D589" s="1" t="n">
        <v>0.12</v>
      </c>
      <c r="E589" s="1" t="e">
        <f aca="false"/>
        <v>#NUM!</v>
      </c>
      <c r="F589" s="1" t="s">
        <v>978</v>
      </c>
    </row>
    <row r="590" customFormat="false" ht="12.75" hidden="false" customHeight="false" outlineLevel="0" collapsed="false">
      <c r="A590" s="1" t="s">
        <v>979</v>
      </c>
      <c r="B590" s="1" t="s">
        <v>10</v>
      </c>
      <c r="C590" s="1" t="n">
        <v>0.581</v>
      </c>
      <c r="D590" s="1" t="n">
        <v>0.333</v>
      </c>
      <c r="E590" s="1" t="e">
        <f aca="false"/>
        <v>#NUM!</v>
      </c>
      <c r="F590" s="1" t="s">
        <v>946</v>
      </c>
    </row>
    <row r="591" customFormat="false" ht="12.75" hidden="false" customHeight="false" outlineLevel="0" collapsed="false">
      <c r="A591" s="1" t="s">
        <v>980</v>
      </c>
      <c r="B591" s="1" t="s">
        <v>10</v>
      </c>
      <c r="C591" s="1" t="n">
        <v>1.02</v>
      </c>
      <c r="D591" s="1" t="n">
        <v>1</v>
      </c>
      <c r="E591" s="1" t="e">
        <f aca="false"/>
        <v>#NUM!</v>
      </c>
      <c r="F591" s="1" t="s">
        <v>923</v>
      </c>
    </row>
    <row r="592" customFormat="false" ht="12.75" hidden="false" customHeight="false" outlineLevel="0" collapsed="false">
      <c r="A592" s="1" t="s">
        <v>981</v>
      </c>
      <c r="B592" s="1" t="s">
        <v>10</v>
      </c>
      <c r="C592" s="1" t="n">
        <v>0.476</v>
      </c>
      <c r="D592" s="1" t="n">
        <v>0.25</v>
      </c>
      <c r="E592" s="1" t="e">
        <f aca="false"/>
        <v>#NUM!</v>
      </c>
      <c r="F592" s="1" t="s">
        <v>982</v>
      </c>
    </row>
    <row r="593" customFormat="false" ht="12.75" hidden="false" customHeight="false" outlineLevel="0" collapsed="false">
      <c r="A593" s="1" t="s">
        <v>983</v>
      </c>
      <c r="B593" s="1" t="s">
        <v>10</v>
      </c>
      <c r="C593" s="1" t="n">
        <v>0.476</v>
      </c>
      <c r="D593" s="1" t="n">
        <v>0.25</v>
      </c>
      <c r="E593" s="1" t="e">
        <f aca="false"/>
        <v>#NUM!</v>
      </c>
      <c r="F593" s="1" t="s">
        <v>984</v>
      </c>
    </row>
    <row r="594" customFormat="false" ht="12.75" hidden="false" customHeight="false" outlineLevel="0" collapsed="false">
      <c r="A594" s="1" t="s">
        <v>985</v>
      </c>
      <c r="B594" s="1" t="s">
        <v>10</v>
      </c>
      <c r="C594" s="1" t="n">
        <v>0.581</v>
      </c>
      <c r="D594" s="1" t="n">
        <v>0.333</v>
      </c>
      <c r="E594" s="1" t="e">
        <f aca="false"/>
        <v>#NUM!</v>
      </c>
      <c r="F594" s="1" t="s">
        <v>824</v>
      </c>
    </row>
    <row r="595" customFormat="false" ht="12.75" hidden="false" customHeight="false" outlineLevel="0" collapsed="false">
      <c r="A595" s="1" t="s">
        <v>986</v>
      </c>
      <c r="B595" s="1" t="s">
        <v>10</v>
      </c>
      <c r="C595" s="1" t="n">
        <v>0</v>
      </c>
      <c r="D595" s="1" t="n">
        <v>0.0939</v>
      </c>
      <c r="E595" s="1" t="e">
        <f aca="false"/>
        <v>#NUM!</v>
      </c>
      <c r="F595" s="1" t="s">
        <v>987</v>
      </c>
    </row>
    <row r="596" customFormat="false" ht="12.75" hidden="false" customHeight="false" outlineLevel="0" collapsed="false">
      <c r="A596" s="1" t="s">
        <v>988</v>
      </c>
      <c r="B596" s="1" t="s">
        <v>10</v>
      </c>
      <c r="C596" s="1" t="n">
        <v>2.69</v>
      </c>
      <c r="D596" s="1" t="n">
        <v>0.164</v>
      </c>
      <c r="E596" s="1" t="e">
        <f aca="false"/>
        <v>#NUM!</v>
      </c>
      <c r="F596" s="1" t="s">
        <v>989</v>
      </c>
    </row>
    <row r="597" customFormat="false" ht="12.75" hidden="false" customHeight="false" outlineLevel="0" collapsed="false">
      <c r="A597" s="1" t="s">
        <v>990</v>
      </c>
      <c r="B597" s="1" t="s">
        <v>10</v>
      </c>
      <c r="C597" s="1" t="n">
        <v>0.395</v>
      </c>
      <c r="D597" s="1" t="n">
        <v>0.116</v>
      </c>
      <c r="E597" s="1" t="n">
        <v>0.447</v>
      </c>
      <c r="F597" s="1" t="s">
        <v>991</v>
      </c>
    </row>
    <row r="598" customFormat="false" ht="12.75" hidden="false" customHeight="false" outlineLevel="0" collapsed="false">
      <c r="A598" s="1" t="s">
        <v>992</v>
      </c>
      <c r="B598" s="1" t="s">
        <v>10</v>
      </c>
      <c r="C598" s="1" t="n">
        <v>1.44</v>
      </c>
      <c r="D598" s="1" t="n">
        <v>0.15</v>
      </c>
      <c r="E598" s="1" t="n">
        <v>-0.943</v>
      </c>
      <c r="F598" s="1" t="s">
        <v>993</v>
      </c>
    </row>
    <row r="599" customFormat="false" ht="12.75" hidden="false" customHeight="false" outlineLevel="0" collapsed="false">
      <c r="A599" s="1" t="s">
        <v>994</v>
      </c>
      <c r="B599" s="1" t="s">
        <v>10</v>
      </c>
      <c r="C599" s="1" t="n">
        <v>1.9</v>
      </c>
      <c r="D599" s="1" t="n">
        <v>0.153</v>
      </c>
      <c r="E599" s="1" t="n">
        <v>-1.528</v>
      </c>
      <c r="F599" s="1" t="s">
        <v>995</v>
      </c>
    </row>
    <row r="600" customFormat="false" ht="12.75" hidden="false" customHeight="false" outlineLevel="0" collapsed="false">
      <c r="A600" s="1" t="s">
        <v>996</v>
      </c>
      <c r="B600" s="1" t="s">
        <v>10</v>
      </c>
      <c r="C600" s="1" t="n">
        <v>2.34</v>
      </c>
      <c r="D600" s="1" t="n">
        <v>0.18</v>
      </c>
      <c r="E600" s="1" t="n">
        <v>0.632</v>
      </c>
      <c r="F600" s="1" t="s">
        <v>997</v>
      </c>
    </row>
    <row r="601" customFormat="false" ht="12.75" hidden="false" customHeight="false" outlineLevel="0" collapsed="false">
      <c r="A601" s="1" t="s">
        <v>998</v>
      </c>
      <c r="B601" s="1" t="s">
        <v>10</v>
      </c>
      <c r="C601" s="1" t="n">
        <v>1.77</v>
      </c>
      <c r="D601" s="1" t="n">
        <v>0.204</v>
      </c>
      <c r="E601" s="1" t="n">
        <v>-0.632</v>
      </c>
      <c r="F601" s="1" t="s">
        <v>999</v>
      </c>
    </row>
    <row r="602" customFormat="false" ht="12.75" hidden="false" customHeight="false" outlineLevel="0" collapsed="false">
      <c r="A602" s="1" t="s">
        <v>1000</v>
      </c>
      <c r="B602" s="1" t="s">
        <v>10</v>
      </c>
      <c r="C602" s="1" t="n">
        <v>0</v>
      </c>
      <c r="D602" s="1" t="n">
        <v>0.0625</v>
      </c>
      <c r="E602" s="1" t="e">
        <f aca="false"/>
        <v>#NUM!</v>
      </c>
      <c r="F602" s="1" t="s">
        <v>811</v>
      </c>
    </row>
    <row r="603" customFormat="false" ht="12.75" hidden="false" customHeight="false" outlineLevel="0" collapsed="false">
      <c r="A603" s="1" t="s">
        <v>1001</v>
      </c>
      <c r="B603" s="1" t="s">
        <v>10</v>
      </c>
      <c r="C603" s="1" t="n">
        <v>0.387</v>
      </c>
      <c r="D603" s="1" t="n">
        <v>0.107</v>
      </c>
      <c r="E603" s="1" t="n">
        <v>0.302</v>
      </c>
      <c r="F603" s="1" t="s">
        <v>1002</v>
      </c>
    </row>
    <row r="604" customFormat="false" ht="12.75" hidden="false" customHeight="false" outlineLevel="0" collapsed="false">
      <c r="A604" s="1" t="s">
        <v>1003</v>
      </c>
      <c r="B604" s="1" t="s">
        <v>10</v>
      </c>
      <c r="C604" s="1" t="n">
        <v>1.48</v>
      </c>
      <c r="D604" s="1" t="n">
        <v>0.149</v>
      </c>
      <c r="E604" s="1" t="e">
        <f aca="false"/>
        <v>#NUM!</v>
      </c>
      <c r="F604" s="1" t="s">
        <v>1004</v>
      </c>
    </row>
    <row r="605" customFormat="false" ht="12.75" hidden="false" customHeight="false" outlineLevel="0" collapsed="false">
      <c r="A605" s="1" t="s">
        <v>1005</v>
      </c>
      <c r="B605" s="1" t="s">
        <v>10</v>
      </c>
      <c r="C605" s="1" t="n">
        <v>0.633</v>
      </c>
      <c r="D605" s="1" t="n">
        <v>0.131</v>
      </c>
      <c r="E605" s="1" t="n">
        <v>-1.134</v>
      </c>
      <c r="F605" s="1" t="s">
        <v>1006</v>
      </c>
    </row>
    <row r="606" customFormat="false" ht="12.75" hidden="false" customHeight="false" outlineLevel="0" collapsed="false">
      <c r="A606" s="1" t="s">
        <v>1007</v>
      </c>
      <c r="B606" s="1" t="s">
        <v>10</v>
      </c>
      <c r="C606" s="1" t="n">
        <v>1.1</v>
      </c>
      <c r="D606" s="1" t="n">
        <v>0.159</v>
      </c>
      <c r="E606" s="1" t="n">
        <v>-1.897</v>
      </c>
      <c r="F606" s="1" t="s">
        <v>1008</v>
      </c>
    </row>
    <row r="607" customFormat="false" ht="12.75" hidden="false" customHeight="false" outlineLevel="0" collapsed="false">
      <c r="A607" s="1" t="s">
        <v>1009</v>
      </c>
      <c r="B607" s="1" t="s">
        <v>10</v>
      </c>
      <c r="C607" s="1" t="n">
        <v>0</v>
      </c>
      <c r="D607" s="1" t="n">
        <v>0.0625</v>
      </c>
      <c r="E607" s="1" t="e">
        <f aca="false"/>
        <v>#NUM!</v>
      </c>
      <c r="F607" s="1" t="s">
        <v>1010</v>
      </c>
    </row>
    <row r="608" customFormat="false" ht="12.75" hidden="false" customHeight="false" outlineLevel="0" collapsed="false">
      <c r="A608" s="1" t="s">
        <v>1011</v>
      </c>
      <c r="B608" s="1" t="s">
        <v>10</v>
      </c>
      <c r="C608" s="1" t="n">
        <v>1.88</v>
      </c>
      <c r="D608" s="1" t="n">
        <v>0.184</v>
      </c>
      <c r="E608" s="1" t="n">
        <v>-2.111</v>
      </c>
      <c r="F608" s="1" t="s">
        <v>1012</v>
      </c>
    </row>
    <row r="609" customFormat="false" ht="12.75" hidden="false" customHeight="false" outlineLevel="0" collapsed="false">
      <c r="A609" s="1" t="s">
        <v>1013</v>
      </c>
      <c r="B609" s="1" t="s">
        <v>10</v>
      </c>
      <c r="C609" s="1" t="n">
        <v>0.311</v>
      </c>
      <c r="D609" s="1" t="n">
        <v>0.103</v>
      </c>
      <c r="E609" s="1" t="n">
        <v>0.378</v>
      </c>
      <c r="F609" s="1" t="s">
        <v>1014</v>
      </c>
    </row>
    <row r="610" customFormat="false" ht="12.75" hidden="false" customHeight="false" outlineLevel="0" collapsed="false">
      <c r="A610" s="1" t="s">
        <v>1015</v>
      </c>
      <c r="B610" s="1" t="s">
        <v>10</v>
      </c>
      <c r="C610" s="1" t="n">
        <v>1.26</v>
      </c>
      <c r="D610" s="1" t="n">
        <v>0.164</v>
      </c>
      <c r="E610" s="1" t="n">
        <v>-1.414</v>
      </c>
      <c r="F610" s="1" t="s">
        <v>1016</v>
      </c>
    </row>
    <row r="611" customFormat="false" ht="12.75" hidden="false" customHeight="false" outlineLevel="0" collapsed="false">
      <c r="A611" s="1" t="s">
        <v>1017</v>
      </c>
      <c r="B611" s="1" t="s">
        <v>10</v>
      </c>
      <c r="C611" s="1" t="n">
        <v>0</v>
      </c>
      <c r="D611" s="1" t="n">
        <v>0.0571</v>
      </c>
      <c r="E611" s="1" t="e">
        <f aca="false"/>
        <v>#NUM!</v>
      </c>
      <c r="F611" s="1" t="s">
        <v>1018</v>
      </c>
    </row>
    <row r="612" customFormat="false" ht="12.75" hidden="false" customHeight="false" outlineLevel="0" collapsed="false">
      <c r="A612" s="1" t="s">
        <v>1019</v>
      </c>
      <c r="B612" s="1" t="s">
        <v>10</v>
      </c>
      <c r="C612" s="1" t="n">
        <v>0</v>
      </c>
      <c r="D612" s="1" t="n">
        <v>0.0909</v>
      </c>
      <c r="E612" s="1" t="n">
        <v>0.632</v>
      </c>
      <c r="F612" s="1" t="s">
        <v>1020</v>
      </c>
    </row>
    <row r="613" customFormat="false" ht="12.75" hidden="false" customHeight="false" outlineLevel="0" collapsed="false">
      <c r="A613" s="1" t="s">
        <v>1021</v>
      </c>
      <c r="B613" s="1" t="s">
        <v>10</v>
      </c>
      <c r="C613" s="1" t="n">
        <v>0.509</v>
      </c>
      <c r="D613" s="1" t="n">
        <v>0.113</v>
      </c>
      <c r="E613" s="1" t="n">
        <v>0</v>
      </c>
      <c r="F613" s="1" t="s">
        <v>1022</v>
      </c>
    </row>
    <row r="614" customFormat="false" ht="12.75" hidden="false" customHeight="false" outlineLevel="0" collapsed="false">
      <c r="A614" s="1" t="s">
        <v>1023</v>
      </c>
      <c r="B614" s="1" t="s">
        <v>10</v>
      </c>
      <c r="C614" s="1" t="n">
        <v>1.63</v>
      </c>
      <c r="D614" s="1" t="n">
        <v>0.159</v>
      </c>
      <c r="E614" s="1" t="n">
        <v>0.243</v>
      </c>
      <c r="F614" s="1" t="s">
        <v>1024</v>
      </c>
    </row>
    <row r="615" customFormat="false" ht="12.75" hidden="false" customHeight="false" outlineLevel="0" collapsed="false">
      <c r="A615" s="1" t="s">
        <v>1025</v>
      </c>
      <c r="B615" s="1" t="s">
        <v>10</v>
      </c>
      <c r="C615" s="1" t="n">
        <v>0.577</v>
      </c>
      <c r="D615" s="1" t="n">
        <v>0.139</v>
      </c>
      <c r="E615" s="1" t="n">
        <v>-0.447</v>
      </c>
      <c r="F615" s="1" t="s">
        <v>1026</v>
      </c>
    </row>
    <row r="616" customFormat="false" ht="12.75" hidden="false" customHeight="false" outlineLevel="0" collapsed="false">
      <c r="A616" s="1" t="s">
        <v>1027</v>
      </c>
      <c r="B616" s="1" t="s">
        <v>10</v>
      </c>
      <c r="C616" s="1" t="n">
        <v>1.14</v>
      </c>
      <c r="D616" s="1" t="n">
        <v>0.157</v>
      </c>
      <c r="E616" s="1" t="n">
        <v>-0.302</v>
      </c>
      <c r="F616" s="1" t="s">
        <v>1028</v>
      </c>
    </row>
    <row r="617" customFormat="false" ht="12.75" hidden="false" customHeight="false" outlineLevel="0" collapsed="false">
      <c r="A617" s="1" t="s">
        <v>1029</v>
      </c>
      <c r="B617" s="1" t="s">
        <v>10</v>
      </c>
      <c r="C617" s="1" t="n">
        <v>1.27</v>
      </c>
      <c r="D617" s="1" t="n">
        <v>0.176</v>
      </c>
      <c r="E617" s="1" t="n">
        <v>-0.447</v>
      </c>
      <c r="F617" s="1" t="s">
        <v>1030</v>
      </c>
    </row>
    <row r="618" customFormat="false" ht="12.75" hidden="false" customHeight="false" outlineLevel="0" collapsed="false">
      <c r="A618" s="1" t="s">
        <v>1031</v>
      </c>
      <c r="B618" s="1" t="s">
        <v>10</v>
      </c>
      <c r="C618" s="1" t="n">
        <v>0.78</v>
      </c>
      <c r="D618" s="1" t="n">
        <v>0.132</v>
      </c>
      <c r="E618" s="1" t="n">
        <v>0.577</v>
      </c>
      <c r="F618" s="1" t="s">
        <v>1032</v>
      </c>
    </row>
    <row r="619" customFormat="false" ht="12.75" hidden="false" customHeight="false" outlineLevel="0" collapsed="false">
      <c r="A619" s="1" t="s">
        <v>1033</v>
      </c>
      <c r="B619" s="1" t="s">
        <v>10</v>
      </c>
      <c r="C619" s="1" t="n">
        <v>1.34</v>
      </c>
      <c r="D619" s="1" t="n">
        <v>0.157</v>
      </c>
      <c r="E619" s="1" t="n">
        <v>0</v>
      </c>
      <c r="F619" s="1" t="s">
        <v>1034</v>
      </c>
    </row>
    <row r="620" customFormat="false" ht="12.75" hidden="false" customHeight="false" outlineLevel="0" collapsed="false">
      <c r="A620" s="1" t="s">
        <v>1035</v>
      </c>
      <c r="B620" s="1" t="s">
        <v>10</v>
      </c>
      <c r="C620" s="1" t="n">
        <v>0</v>
      </c>
      <c r="D620" s="1" t="n">
        <v>0.0421</v>
      </c>
      <c r="E620" s="1" t="e">
        <f aca="false"/>
        <v>#NUM!</v>
      </c>
      <c r="F620" s="1" t="s">
        <v>1036</v>
      </c>
    </row>
    <row r="621" customFormat="false" ht="12.75" hidden="false" customHeight="false" outlineLevel="0" collapsed="false">
      <c r="A621" s="1" t="s">
        <v>1037</v>
      </c>
      <c r="B621" s="1" t="s">
        <v>10</v>
      </c>
      <c r="C621" s="1" t="n">
        <v>1.19</v>
      </c>
      <c r="D621" s="1" t="n">
        <v>0.125</v>
      </c>
      <c r="E621" s="1" t="e">
        <f aca="false"/>
        <v>#NUM!</v>
      </c>
      <c r="F621" s="1" t="s">
        <v>1038</v>
      </c>
    </row>
    <row r="622" customFormat="false" ht="12.75" hidden="false" customHeight="false" outlineLevel="0" collapsed="false">
      <c r="A622" s="1" t="s">
        <v>1039</v>
      </c>
      <c r="B622" s="1" t="s">
        <v>10</v>
      </c>
      <c r="C622" s="1" t="n">
        <v>3.25</v>
      </c>
      <c r="D622" s="1" t="n">
        <v>0.213</v>
      </c>
      <c r="E622" s="1" t="e">
        <f aca="false"/>
        <v>#NUM!</v>
      </c>
      <c r="F622" s="1" t="s">
        <v>1040</v>
      </c>
    </row>
    <row r="623" customFormat="false" ht="12.75" hidden="false" customHeight="false" outlineLevel="0" collapsed="false">
      <c r="A623" s="1" t="s">
        <v>1041</v>
      </c>
      <c r="B623" s="1" t="s">
        <v>10</v>
      </c>
      <c r="C623" s="1" t="n">
        <v>2.18</v>
      </c>
      <c r="D623" s="1" t="n">
        <v>0.155</v>
      </c>
      <c r="E623" s="1" t="n">
        <v>-0.928</v>
      </c>
      <c r="F623" s="1" t="s">
        <v>1042</v>
      </c>
    </row>
    <row r="624" customFormat="false" ht="12.75" hidden="false" customHeight="false" outlineLevel="0" collapsed="false">
      <c r="A624" s="1" t="s">
        <v>1043</v>
      </c>
      <c r="B624" s="1" t="s">
        <v>10</v>
      </c>
      <c r="C624" s="1" t="n">
        <v>0</v>
      </c>
      <c r="D624" s="1" t="n">
        <v>0.0872</v>
      </c>
      <c r="E624" s="1" t="n">
        <v>-1.604</v>
      </c>
      <c r="F624" s="1" t="s">
        <v>1044</v>
      </c>
    </row>
    <row r="625" customFormat="false" ht="12.75" hidden="false" customHeight="false" outlineLevel="0" collapsed="false">
      <c r="A625" s="1" t="s">
        <v>1045</v>
      </c>
      <c r="B625" s="1" t="s">
        <v>10</v>
      </c>
      <c r="C625" s="1" t="n">
        <v>0</v>
      </c>
      <c r="D625" s="1" t="n">
        <v>0.093</v>
      </c>
      <c r="E625" s="1" t="e">
        <f aca="false"/>
        <v>#NUM!</v>
      </c>
      <c r="F625" s="1" t="s">
        <v>1046</v>
      </c>
    </row>
    <row r="626" customFormat="false" ht="12.75" hidden="false" customHeight="false" outlineLevel="0" collapsed="false">
      <c r="A626" s="1" t="s">
        <v>1047</v>
      </c>
      <c r="B626" s="1" t="s">
        <v>10</v>
      </c>
      <c r="C626" s="1" t="n">
        <v>0.869</v>
      </c>
      <c r="D626" s="1" t="n">
        <v>0.151</v>
      </c>
      <c r="E626" s="1" t="e">
        <f aca="false"/>
        <v>#NUM!</v>
      </c>
      <c r="F626" s="1" t="s">
        <v>1048</v>
      </c>
    </row>
    <row r="627" customFormat="false" ht="12.75" hidden="false" customHeight="false" outlineLevel="0" collapsed="false">
      <c r="A627" s="1" t="s">
        <v>1049</v>
      </c>
      <c r="B627" s="1" t="s">
        <v>10</v>
      </c>
      <c r="C627" s="1" t="n">
        <v>0.329</v>
      </c>
      <c r="D627" s="1" t="n">
        <v>0.104</v>
      </c>
      <c r="E627" s="1" t="n">
        <v>0.707</v>
      </c>
      <c r="F627" s="1" t="s">
        <v>1050</v>
      </c>
    </row>
    <row r="628" customFormat="false" ht="12.75" hidden="false" customHeight="false" outlineLevel="0" collapsed="false">
      <c r="A628" s="1" t="s">
        <v>1051</v>
      </c>
      <c r="B628" s="1" t="s">
        <v>10</v>
      </c>
      <c r="C628" s="1" t="n">
        <v>0.555</v>
      </c>
      <c r="D628" s="1" t="n">
        <v>0.12</v>
      </c>
      <c r="E628" s="1" t="n">
        <v>0</v>
      </c>
      <c r="F628" s="1" t="s">
        <v>1052</v>
      </c>
    </row>
    <row r="629" customFormat="false" ht="12.75" hidden="false" customHeight="false" outlineLevel="0" collapsed="false">
      <c r="A629" s="1" t="s">
        <v>1053</v>
      </c>
      <c r="B629" s="1" t="s">
        <v>10</v>
      </c>
      <c r="C629" s="1" t="n">
        <v>0.801</v>
      </c>
      <c r="D629" s="1" t="n">
        <v>0.167</v>
      </c>
      <c r="E629" s="1" t="n">
        <v>-1</v>
      </c>
      <c r="F629" s="1" t="s">
        <v>1054</v>
      </c>
    </row>
    <row r="630" customFormat="false" ht="12.75" hidden="false" customHeight="false" outlineLevel="0" collapsed="false">
      <c r="A630" s="1" t="s">
        <v>1055</v>
      </c>
      <c r="B630" s="1" t="s">
        <v>10</v>
      </c>
      <c r="C630" s="1" t="n">
        <v>1.12</v>
      </c>
      <c r="D630" s="1" t="n">
        <v>0.128</v>
      </c>
      <c r="E630" s="1" t="n">
        <v>-1.134</v>
      </c>
      <c r="F630" s="1" t="s">
        <v>1056</v>
      </c>
    </row>
    <row r="631" customFormat="false" ht="12.75" hidden="false" customHeight="false" outlineLevel="0" collapsed="false">
      <c r="A631" s="1" t="s">
        <v>1057</v>
      </c>
      <c r="B631" s="1" t="s">
        <v>10</v>
      </c>
      <c r="C631" s="1" t="n">
        <v>5.79</v>
      </c>
      <c r="D631" s="1" t="n">
        <v>0.269</v>
      </c>
      <c r="E631" s="1" t="n">
        <v>-0.408</v>
      </c>
      <c r="F631" s="1" t="s">
        <v>1058</v>
      </c>
    </row>
    <row r="632" customFormat="false" ht="12.75" hidden="false" customHeight="false" outlineLevel="0" collapsed="false">
      <c r="A632" s="1" t="s">
        <v>1059</v>
      </c>
      <c r="B632" s="1" t="s">
        <v>10</v>
      </c>
      <c r="C632" s="1" t="n">
        <v>1.49</v>
      </c>
      <c r="D632" s="1" t="n">
        <v>0.158</v>
      </c>
      <c r="E632" s="1" t="n">
        <v>0.5</v>
      </c>
      <c r="F632" s="1" t="s">
        <v>1060</v>
      </c>
    </row>
    <row r="633" customFormat="false" ht="12.75" hidden="false" customHeight="false" outlineLevel="0" collapsed="false">
      <c r="A633" s="1" t="s">
        <v>1061</v>
      </c>
      <c r="B633" s="1" t="s">
        <v>10</v>
      </c>
      <c r="C633" s="1" t="n">
        <v>0</v>
      </c>
      <c r="D633" s="1" t="n">
        <v>0.0649</v>
      </c>
      <c r="E633" s="1" t="e">
        <f aca="false"/>
        <v>#NUM!</v>
      </c>
      <c r="F633" s="1" t="s">
        <v>1062</v>
      </c>
    </row>
    <row r="634" customFormat="false" ht="12.75" hidden="false" customHeight="false" outlineLevel="0" collapsed="false">
      <c r="A634" s="1" t="s">
        <v>1063</v>
      </c>
      <c r="B634" s="1" t="s">
        <v>10</v>
      </c>
      <c r="C634" s="1" t="n">
        <v>0.508</v>
      </c>
      <c r="D634" s="1" t="n">
        <v>0.123</v>
      </c>
      <c r="E634" s="1" t="e">
        <f aca="false"/>
        <v>#NUM!</v>
      </c>
      <c r="F634" s="1" t="s">
        <v>1064</v>
      </c>
    </row>
    <row r="635" customFormat="false" ht="12.75" hidden="false" customHeight="false" outlineLevel="0" collapsed="false">
      <c r="A635" s="1" t="s">
        <v>1065</v>
      </c>
      <c r="B635" s="1" t="s">
        <v>10</v>
      </c>
      <c r="C635" s="1" t="n">
        <v>0.954</v>
      </c>
      <c r="D635" s="1" t="n">
        <v>0.14</v>
      </c>
      <c r="E635" s="1" t="n">
        <v>-0.577</v>
      </c>
      <c r="F635" s="1" t="s">
        <v>1066</v>
      </c>
    </row>
    <row r="636" customFormat="false" ht="12.75" hidden="false" customHeight="false" outlineLevel="0" collapsed="false">
      <c r="A636" s="1" t="s">
        <v>1067</v>
      </c>
      <c r="B636" s="1" t="s">
        <v>10</v>
      </c>
      <c r="C636" s="1" t="n">
        <v>2.35</v>
      </c>
      <c r="D636" s="1" t="n">
        <v>0.188</v>
      </c>
      <c r="E636" s="1" t="n">
        <v>-0.471</v>
      </c>
      <c r="F636" s="1" t="s">
        <v>1068</v>
      </c>
    </row>
    <row r="637" customFormat="false" ht="12.75" hidden="false" customHeight="false" outlineLevel="0" collapsed="false">
      <c r="A637" s="1" t="s">
        <v>1069</v>
      </c>
      <c r="B637" s="1" t="s">
        <v>10</v>
      </c>
      <c r="C637" s="1" t="n">
        <v>1.16</v>
      </c>
      <c r="D637" s="1" t="n">
        <v>0.184</v>
      </c>
      <c r="E637" s="1" t="n">
        <v>1</v>
      </c>
      <c r="F637" s="1" t="s">
        <v>1070</v>
      </c>
    </row>
    <row r="638" customFormat="false" ht="12.75" hidden="false" customHeight="false" outlineLevel="0" collapsed="false">
      <c r="A638" s="1" t="s">
        <v>1071</v>
      </c>
      <c r="B638" s="1" t="s">
        <v>10</v>
      </c>
      <c r="C638" s="1" t="n">
        <v>2.14</v>
      </c>
      <c r="D638" s="1" t="n">
        <v>0.155</v>
      </c>
      <c r="E638" s="1" t="n">
        <v>-1.134</v>
      </c>
      <c r="F638" s="1" t="s">
        <v>1072</v>
      </c>
    </row>
    <row r="639" customFormat="false" ht="12.75" hidden="false" customHeight="false" outlineLevel="0" collapsed="false">
      <c r="A639" s="1" t="s">
        <v>1073</v>
      </c>
      <c r="B639" s="1" t="s">
        <v>10</v>
      </c>
      <c r="C639" s="1" t="n">
        <v>2.1</v>
      </c>
      <c r="D639" s="1" t="n">
        <v>0.174</v>
      </c>
      <c r="E639" s="1" t="n">
        <v>0</v>
      </c>
      <c r="F639" s="1" t="s">
        <v>1074</v>
      </c>
    </row>
    <row r="640" customFormat="false" ht="12.75" hidden="false" customHeight="false" outlineLevel="0" collapsed="false">
      <c r="A640" s="1" t="s">
        <v>1075</v>
      </c>
      <c r="B640" s="1" t="s">
        <v>10</v>
      </c>
      <c r="C640" s="1" t="n">
        <v>1.93</v>
      </c>
      <c r="D640" s="1" t="n">
        <v>0.187</v>
      </c>
      <c r="E640" s="1" t="n">
        <v>0.378</v>
      </c>
      <c r="F640" s="1" t="s">
        <v>1076</v>
      </c>
    </row>
    <row r="641" customFormat="false" ht="12.75" hidden="false" customHeight="false" outlineLevel="0" collapsed="false">
      <c r="A641" s="1" t="s">
        <v>1077</v>
      </c>
      <c r="B641" s="1" t="s">
        <v>10</v>
      </c>
      <c r="C641" s="1" t="n">
        <v>1.06</v>
      </c>
      <c r="D641" s="1" t="n">
        <v>0.139</v>
      </c>
      <c r="E641" s="1" t="e">
        <f aca="false"/>
        <v>#NUM!</v>
      </c>
      <c r="F641" s="1" t="s">
        <v>1078</v>
      </c>
    </row>
    <row r="642" customFormat="false" ht="12.75" hidden="false" customHeight="false" outlineLevel="0" collapsed="false">
      <c r="A642" s="1" t="s">
        <v>1079</v>
      </c>
      <c r="B642" s="1" t="s">
        <v>10</v>
      </c>
      <c r="C642" s="1" t="n">
        <v>0.844</v>
      </c>
      <c r="D642" s="1" t="n">
        <v>0.117</v>
      </c>
      <c r="E642" s="1" t="e">
        <f aca="false"/>
        <v>#NUM!</v>
      </c>
      <c r="F642" s="1" t="s">
        <v>1080</v>
      </c>
    </row>
    <row r="643" customFormat="false" ht="12.75" hidden="false" customHeight="false" outlineLevel="0" collapsed="false">
      <c r="A643" s="1" t="s">
        <v>1081</v>
      </c>
      <c r="B643" s="1" t="s">
        <v>10</v>
      </c>
      <c r="C643" s="1" t="n">
        <v>1.24</v>
      </c>
      <c r="D643" s="1" t="n">
        <v>0.142</v>
      </c>
      <c r="E643" s="1" t="n">
        <v>-1.147</v>
      </c>
      <c r="F643" s="1" t="s">
        <v>1082</v>
      </c>
    </row>
    <row r="644" customFormat="false" ht="12.75" hidden="false" customHeight="false" outlineLevel="0" collapsed="false">
      <c r="A644" s="1" t="s">
        <v>1083</v>
      </c>
      <c r="B644" s="1" t="s">
        <v>10</v>
      </c>
      <c r="C644" s="1" t="n">
        <v>0.669</v>
      </c>
      <c r="D644" s="1" t="n">
        <v>0.125</v>
      </c>
      <c r="E644" s="1" t="n">
        <v>0.577</v>
      </c>
      <c r="F644" s="1" t="s">
        <v>1084</v>
      </c>
    </row>
    <row r="645" customFormat="false" ht="12.75" hidden="false" customHeight="false" outlineLevel="0" collapsed="false">
      <c r="A645" s="1" t="s">
        <v>1085</v>
      </c>
      <c r="B645" s="1" t="s">
        <v>10</v>
      </c>
      <c r="C645" s="1" t="n">
        <v>0.575</v>
      </c>
      <c r="D645" s="1" t="n">
        <v>0.122</v>
      </c>
      <c r="E645" s="1" t="n">
        <v>0.333</v>
      </c>
      <c r="F645" s="1" t="s">
        <v>1086</v>
      </c>
    </row>
    <row r="646" customFormat="false" ht="12.75" hidden="false" customHeight="false" outlineLevel="0" collapsed="false">
      <c r="A646" s="1" t="s">
        <v>1087</v>
      </c>
      <c r="B646" s="1" t="s">
        <v>10</v>
      </c>
      <c r="C646" s="1" t="n">
        <v>0</v>
      </c>
      <c r="D646" s="1" t="n">
        <v>0.0822</v>
      </c>
      <c r="E646" s="1" t="n">
        <v>-0.816</v>
      </c>
      <c r="F646" s="1" t="s">
        <v>1088</v>
      </c>
    </row>
    <row r="647" customFormat="false" ht="12.75" hidden="false" customHeight="false" outlineLevel="0" collapsed="false">
      <c r="A647" s="1" t="s">
        <v>1089</v>
      </c>
      <c r="B647" s="1" t="s">
        <v>10</v>
      </c>
      <c r="C647" s="1" t="n">
        <v>0.546</v>
      </c>
      <c r="D647" s="1" t="n">
        <v>0.116</v>
      </c>
      <c r="E647" s="1" t="n">
        <v>-0.832</v>
      </c>
      <c r="F647" s="1" t="s">
        <v>1090</v>
      </c>
    </row>
    <row r="648" customFormat="false" ht="12.75" hidden="false" customHeight="false" outlineLevel="0" collapsed="false">
      <c r="A648" s="1" t="s">
        <v>1091</v>
      </c>
      <c r="B648" s="1" t="s">
        <v>10</v>
      </c>
      <c r="C648" s="1" t="n">
        <v>0.498</v>
      </c>
      <c r="D648" s="1" t="n">
        <v>0.11</v>
      </c>
      <c r="E648" s="1" t="e">
        <f aca="false"/>
        <v>#NUM!</v>
      </c>
      <c r="F648" s="1" t="s">
        <v>1092</v>
      </c>
    </row>
    <row r="649" customFormat="false" ht="12.75" hidden="false" customHeight="false" outlineLevel="0" collapsed="false">
      <c r="A649" s="1" t="s">
        <v>1093</v>
      </c>
      <c r="B649" s="1" t="s">
        <v>10</v>
      </c>
      <c r="C649" s="1" t="n">
        <v>1.3</v>
      </c>
      <c r="D649" s="1" t="n">
        <v>0.144</v>
      </c>
      <c r="E649" s="1" t="e">
        <f aca="false"/>
        <v>#NUM!</v>
      </c>
      <c r="F649" s="1" t="s">
        <v>1094</v>
      </c>
    </row>
    <row r="650" customFormat="false" ht="12.75" hidden="false" customHeight="false" outlineLevel="0" collapsed="false">
      <c r="A650" s="1" t="s">
        <v>1095</v>
      </c>
      <c r="B650" s="1" t="s">
        <v>10</v>
      </c>
      <c r="C650" s="1" t="n">
        <v>0.608</v>
      </c>
      <c r="D650" s="1" t="n">
        <v>0.129</v>
      </c>
      <c r="E650" s="1" t="e">
        <f aca="false"/>
        <v>#NUM!</v>
      </c>
      <c r="F650" s="1" t="s">
        <v>1096</v>
      </c>
    </row>
    <row r="651" customFormat="false" ht="12.75" hidden="false" customHeight="false" outlineLevel="0" collapsed="false">
      <c r="A651" s="1" t="s">
        <v>1097</v>
      </c>
      <c r="B651" s="1" t="s">
        <v>10</v>
      </c>
      <c r="C651" s="1" t="n">
        <v>1.13</v>
      </c>
      <c r="D651" s="1" t="n">
        <v>0.149</v>
      </c>
      <c r="E651" s="1" t="n">
        <v>0.302</v>
      </c>
      <c r="F651" s="1" t="s">
        <v>1098</v>
      </c>
    </row>
    <row r="652" customFormat="false" ht="12.75" hidden="false" customHeight="false" outlineLevel="0" collapsed="false">
      <c r="A652" s="1" t="s">
        <v>1099</v>
      </c>
      <c r="B652" s="1" t="s">
        <v>10</v>
      </c>
      <c r="C652" s="1" t="n">
        <v>1.42</v>
      </c>
      <c r="D652" s="1" t="n">
        <v>0.25</v>
      </c>
      <c r="E652" s="1" t="n">
        <v>-0.447</v>
      </c>
      <c r="F652" s="1" t="s">
        <v>1100</v>
      </c>
    </row>
    <row r="653" customFormat="false" ht="12.75" hidden="false" customHeight="false" outlineLevel="0" collapsed="false">
      <c r="A653" s="1" t="s">
        <v>1101</v>
      </c>
      <c r="B653" s="1" t="s">
        <v>10</v>
      </c>
      <c r="C653" s="1" t="n">
        <v>1.44</v>
      </c>
      <c r="D653" s="1" t="n">
        <v>0.182</v>
      </c>
      <c r="E653" s="1" t="e">
        <f aca="false"/>
        <v>#NUM!</v>
      </c>
      <c r="F653" s="1" t="s">
        <v>1102</v>
      </c>
    </row>
    <row r="654" customFormat="false" ht="12.75" hidden="false" customHeight="false" outlineLevel="0" collapsed="false">
      <c r="A654" s="1" t="s">
        <v>1103</v>
      </c>
      <c r="B654" s="1" t="s">
        <v>10</v>
      </c>
      <c r="C654" s="1" t="n">
        <v>0.875</v>
      </c>
      <c r="D654" s="1" t="n">
        <v>0.135</v>
      </c>
      <c r="E654" s="1" t="n">
        <v>0.302</v>
      </c>
      <c r="F654" s="1" t="s">
        <v>1104</v>
      </c>
    </row>
    <row r="655" customFormat="false" ht="12.75" hidden="false" customHeight="false" outlineLevel="0" collapsed="false">
      <c r="A655" s="1" t="s">
        <v>1105</v>
      </c>
      <c r="B655" s="1" t="s">
        <v>10</v>
      </c>
      <c r="C655" s="1" t="n">
        <v>1.27</v>
      </c>
      <c r="D655" s="1" t="n">
        <v>0.135</v>
      </c>
      <c r="E655" s="1" t="e">
        <f aca="false"/>
        <v>#NUM!</v>
      </c>
      <c r="F655" s="1" t="s">
        <v>1106</v>
      </c>
    </row>
    <row r="656" customFormat="false" ht="12.75" hidden="false" customHeight="false" outlineLevel="0" collapsed="false">
      <c r="A656" s="1" t="s">
        <v>1107</v>
      </c>
      <c r="B656" s="1" t="s">
        <v>10</v>
      </c>
      <c r="C656" s="1" t="n">
        <v>1.45</v>
      </c>
      <c r="D656" s="1" t="n">
        <v>0.148</v>
      </c>
      <c r="E656" s="1" t="n">
        <v>-1.604</v>
      </c>
      <c r="F656" s="1" t="s">
        <v>1108</v>
      </c>
    </row>
    <row r="657" customFormat="false" ht="12.75" hidden="false" customHeight="false" outlineLevel="0" collapsed="false">
      <c r="A657" s="1" t="s">
        <v>1109</v>
      </c>
      <c r="B657" s="1" t="s">
        <v>10</v>
      </c>
      <c r="C657" s="1" t="n">
        <v>1.06</v>
      </c>
      <c r="D657" s="1" t="n">
        <v>0.133</v>
      </c>
      <c r="E657" s="1" t="n">
        <v>-1.291</v>
      </c>
      <c r="F657" s="1" t="s">
        <v>1110</v>
      </c>
    </row>
    <row r="658" customFormat="false" ht="12.75" hidden="false" customHeight="false" outlineLevel="0" collapsed="false">
      <c r="A658" s="1" t="s">
        <v>1111</v>
      </c>
      <c r="B658" s="1" t="s">
        <v>10</v>
      </c>
      <c r="C658" s="1" t="n">
        <v>1.24</v>
      </c>
      <c r="D658" s="1" t="n">
        <v>0.142</v>
      </c>
      <c r="E658" s="1" t="n">
        <v>-0.688</v>
      </c>
      <c r="F658" s="1" t="s">
        <v>1112</v>
      </c>
    </row>
    <row r="659" customFormat="false" ht="12.75" hidden="false" customHeight="false" outlineLevel="0" collapsed="false">
      <c r="A659" s="1" t="s">
        <v>1113</v>
      </c>
      <c r="B659" s="1" t="s">
        <v>10</v>
      </c>
      <c r="C659" s="1" t="n">
        <v>0.78</v>
      </c>
      <c r="D659" s="1" t="n">
        <v>0.132</v>
      </c>
      <c r="E659" s="1" t="n">
        <v>-0.632</v>
      </c>
      <c r="F659" s="1" t="s">
        <v>1114</v>
      </c>
    </row>
    <row r="660" customFormat="false" ht="12.75" hidden="false" customHeight="false" outlineLevel="0" collapsed="false">
      <c r="A660" s="1" t="s">
        <v>1115</v>
      </c>
      <c r="B660" s="1" t="s">
        <v>10</v>
      </c>
      <c r="C660" s="1" t="n">
        <v>0.464</v>
      </c>
      <c r="D660" s="1" t="n">
        <v>0.106</v>
      </c>
      <c r="E660" s="1" t="n">
        <v>-1.177</v>
      </c>
      <c r="F660" s="1" t="s">
        <v>1116</v>
      </c>
    </row>
    <row r="661" customFormat="false" ht="12.75" hidden="false" customHeight="false" outlineLevel="0" collapsed="false">
      <c r="A661" s="1" t="s">
        <v>1117</v>
      </c>
      <c r="B661" s="1" t="s">
        <v>10</v>
      </c>
      <c r="C661" s="1" t="n">
        <v>0.963</v>
      </c>
      <c r="D661" s="1" t="n">
        <v>0.125</v>
      </c>
      <c r="E661" s="1" t="n">
        <v>-1.225</v>
      </c>
      <c r="F661" s="1" t="s">
        <v>1118</v>
      </c>
    </row>
    <row r="662" customFormat="false" ht="12.75" hidden="false" customHeight="false" outlineLevel="0" collapsed="false">
      <c r="A662" s="1" t="s">
        <v>1119</v>
      </c>
      <c r="B662" s="1" t="s">
        <v>10</v>
      </c>
      <c r="C662" s="1" t="n">
        <v>0.283</v>
      </c>
      <c r="D662" s="1" t="n">
        <v>0.0989</v>
      </c>
      <c r="E662" s="1" t="n">
        <v>-3</v>
      </c>
      <c r="F662" s="1" t="s">
        <v>1120</v>
      </c>
    </row>
    <row r="663" customFormat="false" ht="12.75" hidden="false" customHeight="false" outlineLevel="0" collapsed="false">
      <c r="A663" s="1" t="s">
        <v>1121</v>
      </c>
      <c r="B663" s="1" t="s">
        <v>10</v>
      </c>
      <c r="C663" s="1" t="n">
        <v>0.786</v>
      </c>
      <c r="D663" s="1" t="n">
        <v>0.126</v>
      </c>
      <c r="E663" s="1" t="n">
        <v>-0.775</v>
      </c>
      <c r="F663" s="1" t="s">
        <v>1122</v>
      </c>
    </row>
    <row r="664" customFormat="false" ht="12.75" hidden="false" customHeight="false" outlineLevel="0" collapsed="false">
      <c r="A664" s="1" t="s">
        <v>1123</v>
      </c>
      <c r="B664" s="1" t="s">
        <v>10</v>
      </c>
      <c r="C664" s="1" t="n">
        <v>0.742</v>
      </c>
      <c r="D664" s="1" t="n">
        <v>0.14</v>
      </c>
      <c r="E664" s="1" t="n">
        <v>0.707</v>
      </c>
      <c r="F664" s="1" t="s">
        <v>1124</v>
      </c>
    </row>
    <row r="665" customFormat="false" ht="12.75" hidden="false" customHeight="false" outlineLevel="0" collapsed="false">
      <c r="A665" s="1" t="s">
        <v>1125</v>
      </c>
      <c r="B665" s="1" t="s">
        <v>10</v>
      </c>
      <c r="C665" s="1" t="n">
        <v>0</v>
      </c>
      <c r="D665" s="1" t="n">
        <v>0.0769</v>
      </c>
      <c r="E665" s="1" t="e">
        <f aca="false"/>
        <v>#NUM!</v>
      </c>
      <c r="F665" s="1" t="s">
        <v>1126</v>
      </c>
    </row>
    <row r="666" customFormat="false" ht="12.75" hidden="false" customHeight="false" outlineLevel="0" collapsed="false">
      <c r="A666" s="1" t="s">
        <v>1127</v>
      </c>
      <c r="B666" s="1" t="s">
        <v>10</v>
      </c>
      <c r="C666" s="1" t="n">
        <v>0.804</v>
      </c>
      <c r="D666" s="1" t="n">
        <v>0.182</v>
      </c>
      <c r="E666" s="1" t="n">
        <v>0</v>
      </c>
      <c r="F666" s="1" t="s">
        <v>1128</v>
      </c>
    </row>
    <row r="667" customFormat="false" ht="12.75" hidden="false" customHeight="false" outlineLevel="0" collapsed="false">
      <c r="A667" s="1" t="s">
        <v>1129</v>
      </c>
      <c r="B667" s="1" t="s">
        <v>10</v>
      </c>
      <c r="C667" s="1" t="n">
        <v>0</v>
      </c>
      <c r="D667" s="1" t="n">
        <v>0.075</v>
      </c>
      <c r="E667" s="1" t="n">
        <v>-0.816</v>
      </c>
      <c r="F667" s="1" t="s">
        <v>1130</v>
      </c>
    </row>
    <row r="668" customFormat="false" ht="12.75" hidden="false" customHeight="false" outlineLevel="0" collapsed="false">
      <c r="A668" s="1" t="s">
        <v>1131</v>
      </c>
      <c r="B668" s="1" t="s">
        <v>10</v>
      </c>
      <c r="C668" s="1" t="n">
        <v>2.73</v>
      </c>
      <c r="D668" s="1" t="n">
        <v>0.184</v>
      </c>
      <c r="E668" s="1" t="n">
        <v>-1.46</v>
      </c>
      <c r="F668" s="1" t="s">
        <v>1132</v>
      </c>
    </row>
    <row r="669" customFormat="false" ht="12.75" hidden="false" customHeight="false" outlineLevel="0" collapsed="false">
      <c r="A669" s="1" t="s">
        <v>1133</v>
      </c>
      <c r="B669" s="1" t="s">
        <v>10</v>
      </c>
      <c r="C669" s="1" t="n">
        <v>0.276</v>
      </c>
      <c r="D669" s="1" t="n">
        <v>0.111</v>
      </c>
      <c r="E669" s="1" t="e">
        <f aca="false"/>
        <v>#NUM!</v>
      </c>
      <c r="F669" s="1" t="s">
        <v>1134</v>
      </c>
    </row>
    <row r="670" customFormat="false" ht="12.75" hidden="false" customHeight="false" outlineLevel="0" collapsed="false">
      <c r="A670" s="1" t="s">
        <v>1135</v>
      </c>
      <c r="B670" s="1" t="s">
        <v>10</v>
      </c>
      <c r="C670" s="1" t="n">
        <v>1.12</v>
      </c>
      <c r="D670" s="1" t="n">
        <v>0.152</v>
      </c>
      <c r="E670" s="1" t="n">
        <v>0.302</v>
      </c>
      <c r="F670" s="1" t="s">
        <v>1136</v>
      </c>
    </row>
    <row r="671" customFormat="false" ht="12.75" hidden="false" customHeight="false" outlineLevel="0" collapsed="false">
      <c r="A671" s="1" t="s">
        <v>1137</v>
      </c>
      <c r="B671" s="1" t="s">
        <v>10</v>
      </c>
      <c r="C671" s="1" t="n">
        <v>0.848</v>
      </c>
      <c r="D671" s="1" t="n">
        <v>0.162</v>
      </c>
      <c r="E671" s="1" t="e">
        <f aca="false"/>
        <v>#NUM!</v>
      </c>
      <c r="F671" s="1" t="s">
        <v>1138</v>
      </c>
    </row>
    <row r="672" customFormat="false" ht="12.75" hidden="false" customHeight="false" outlineLevel="0" collapsed="false">
      <c r="A672" s="1" t="s">
        <v>1139</v>
      </c>
      <c r="B672" s="1" t="s">
        <v>10</v>
      </c>
      <c r="C672" s="1" t="n">
        <v>0.71</v>
      </c>
      <c r="D672" s="1" t="n">
        <v>0.134</v>
      </c>
      <c r="E672" s="1" t="n">
        <v>-1.633</v>
      </c>
      <c r="F672" s="1" t="s">
        <v>1140</v>
      </c>
    </row>
    <row r="673" customFormat="false" ht="12.75" hidden="false" customHeight="false" outlineLevel="0" collapsed="false">
      <c r="A673" s="1" t="s">
        <v>1141</v>
      </c>
      <c r="B673" s="1" t="s">
        <v>10</v>
      </c>
      <c r="C673" s="1" t="n">
        <v>0.435</v>
      </c>
      <c r="D673" s="1" t="n">
        <v>0.106</v>
      </c>
      <c r="E673" s="1" t="n">
        <v>0.258</v>
      </c>
      <c r="F673" s="1" t="s">
        <v>1142</v>
      </c>
    </row>
  </sheetData>
  <autoFilter ref="C1:C673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7T03:01:55Z</dcterms:created>
  <dc:creator>daisynn</dc:creator>
  <dc:description/>
  <dc:language>en-US</dc:language>
  <cp:lastModifiedBy>lenovo</cp:lastModifiedBy>
  <dcterms:modified xsi:type="dcterms:W3CDTF">2022-06-20T15:46:21Z</dcterms:modified>
  <cp:revision>0</cp:revision>
  <dc:subject/>
  <dc:title/>
</cp:coreProperties>
</file>